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share.files.pitt.edu\PEDS-Users\asawalha\Desktop\Sawalha documents\papers in preperation or press\BD_genetics_Frontier_2020\Revised\"/>
    </mc:Choice>
  </mc:AlternateContent>
  <xr:revisionPtr revIDLastSave="0" documentId="13_ncr:1_{4FC61209-9313-4E3B-8176-60C4D4DEB70B}" xr6:coauthVersionLast="45" xr6:coauthVersionMax="45" xr10:uidLastSave="{00000000-0000-0000-0000-000000000000}"/>
  <bookViews>
    <workbookView xWindow="-120" yWindow="-120" windowWidth="57840" windowHeight="23640" xr2:uid="{D9D3747C-87D4-4BC9-B3EE-CA9169760844}"/>
  </bookViews>
  <sheets>
    <sheet name="Supplementary Table1" sheetId="1" r:id="rId1"/>
    <sheet name="Supplementary Table2" sheetId="2" r:id="rId2"/>
    <sheet name="Supplementary Table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00" uniqueCount="1771">
  <si>
    <t>Tissue</t>
  </si>
  <si>
    <t>Cell_ID</t>
  </si>
  <si>
    <t>Description cell/tissue</t>
  </si>
  <si>
    <t>H3K4me1</t>
  </si>
  <si>
    <t>H3K4me2</t>
  </si>
  <si>
    <t>H3K4me3</t>
  </si>
  <si>
    <t>H3K9ac</t>
  </si>
  <si>
    <t>H3K27ac</t>
  </si>
  <si>
    <t>H3K27me3</t>
  </si>
  <si>
    <t>H3K9me3</t>
  </si>
  <si>
    <t>E129</t>
  </si>
  <si>
    <t>E128</t>
  </si>
  <si>
    <t>E127</t>
  </si>
  <si>
    <t>E126</t>
  </si>
  <si>
    <t>E125</t>
  </si>
  <si>
    <t>E124</t>
  </si>
  <si>
    <t>E123</t>
  </si>
  <si>
    <t>E122</t>
  </si>
  <si>
    <t>E121</t>
  </si>
  <si>
    <t>E120</t>
  </si>
  <si>
    <t>E119</t>
  </si>
  <si>
    <t>E118</t>
  </si>
  <si>
    <t>E117</t>
  </si>
  <si>
    <t>E116</t>
  </si>
  <si>
    <t>E115</t>
  </si>
  <si>
    <t>E114</t>
  </si>
  <si>
    <t>E113</t>
  </si>
  <si>
    <t>E112</t>
  </si>
  <si>
    <t>E111</t>
  </si>
  <si>
    <t>E109</t>
  </si>
  <si>
    <t>E108</t>
  </si>
  <si>
    <t>E106</t>
  </si>
  <si>
    <t>E105</t>
  </si>
  <si>
    <t>E104</t>
  </si>
  <si>
    <t>E103</t>
  </si>
  <si>
    <t>E102</t>
  </si>
  <si>
    <t>E101</t>
  </si>
  <si>
    <t>E100</t>
  </si>
  <si>
    <t>E099</t>
  </si>
  <si>
    <t>E098</t>
  </si>
  <si>
    <t>E097</t>
  </si>
  <si>
    <t>E096</t>
  </si>
  <si>
    <t>E095</t>
  </si>
  <si>
    <t>E094</t>
  </si>
  <si>
    <t>E093</t>
  </si>
  <si>
    <t>E092</t>
  </si>
  <si>
    <t>E091</t>
  </si>
  <si>
    <t>E090</t>
  </si>
  <si>
    <t>E089</t>
  </si>
  <si>
    <t>E087</t>
  </si>
  <si>
    <t>E085</t>
  </si>
  <si>
    <t>E084</t>
  </si>
  <si>
    <t>E080</t>
  </si>
  <si>
    <t>E079</t>
  </si>
  <si>
    <t>E078</t>
  </si>
  <si>
    <t>E076</t>
  </si>
  <si>
    <t>E075</t>
  </si>
  <si>
    <t>E074</t>
  </si>
  <si>
    <t>E073</t>
  </si>
  <si>
    <t>E072</t>
  </si>
  <si>
    <t>E071</t>
  </si>
  <si>
    <t>E069</t>
  </si>
  <si>
    <t>E068</t>
  </si>
  <si>
    <t>E067</t>
  </si>
  <si>
    <t>E066</t>
  </si>
  <si>
    <t>E065</t>
  </si>
  <si>
    <t>E063</t>
  </si>
  <si>
    <t>E062</t>
  </si>
  <si>
    <t>E061</t>
  </si>
  <si>
    <t>E059</t>
  </si>
  <si>
    <t>E058</t>
  </si>
  <si>
    <t>E056</t>
  </si>
  <si>
    <t>E055</t>
  </si>
  <si>
    <t>E050</t>
  </si>
  <si>
    <t>E049</t>
  </si>
  <si>
    <t>E048</t>
  </si>
  <si>
    <t>E047</t>
  </si>
  <si>
    <t>E046</t>
  </si>
  <si>
    <t>E045</t>
  </si>
  <si>
    <t>E044</t>
  </si>
  <si>
    <t>E043</t>
  </si>
  <si>
    <t>E042</t>
  </si>
  <si>
    <t>E041</t>
  </si>
  <si>
    <t>E040</t>
  </si>
  <si>
    <t>E039</t>
  </si>
  <si>
    <t>E038</t>
  </si>
  <si>
    <t>E037</t>
  </si>
  <si>
    <t>E034</t>
  </si>
  <si>
    <t>E032</t>
  </si>
  <si>
    <t>E029</t>
  </si>
  <si>
    <t>E026</t>
  </si>
  <si>
    <t>E022</t>
  </si>
  <si>
    <t>E021</t>
  </si>
  <si>
    <t>E020</t>
  </si>
  <si>
    <t>E019</t>
  </si>
  <si>
    <t>E017</t>
  </si>
  <si>
    <t>E016</t>
  </si>
  <si>
    <t>E015</t>
  </si>
  <si>
    <t>E014</t>
  </si>
  <si>
    <t>E013</t>
  </si>
  <si>
    <t>E012</t>
  </si>
  <si>
    <t>E011</t>
  </si>
  <si>
    <t>E008</t>
  </si>
  <si>
    <t>E007</t>
  </si>
  <si>
    <t>E006</t>
  </si>
  <si>
    <t>E005</t>
  </si>
  <si>
    <t>E004</t>
  </si>
  <si>
    <t>E003</t>
  </si>
  <si>
    <t>E002</t>
  </si>
  <si>
    <t>E001</t>
  </si>
  <si>
    <t>E010</t>
  </si>
  <si>
    <t>E009</t>
  </si>
  <si>
    <t>E018</t>
  </si>
  <si>
    <t>E025</t>
  </si>
  <si>
    <t>E024</t>
  </si>
  <si>
    <t>E023</t>
  </si>
  <si>
    <t>E028</t>
  </si>
  <si>
    <t>E027</t>
  </si>
  <si>
    <t>E031</t>
  </si>
  <si>
    <t>E030</t>
  </si>
  <si>
    <t>E033</t>
  </si>
  <si>
    <t>E036</t>
  </si>
  <si>
    <t>E035</t>
  </si>
  <si>
    <t>E053</t>
  </si>
  <si>
    <t>E052</t>
  </si>
  <si>
    <t>E051</t>
  </si>
  <si>
    <t>E054</t>
  </si>
  <si>
    <t>E057</t>
  </si>
  <si>
    <t>E070</t>
  </si>
  <si>
    <t>E077</t>
  </si>
  <si>
    <t>E083</t>
  </si>
  <si>
    <t>E082</t>
  </si>
  <si>
    <t>E081</t>
  </si>
  <si>
    <t>E086</t>
  </si>
  <si>
    <t>E088</t>
  </si>
  <si>
    <t>E107</t>
  </si>
  <si>
    <t>E110</t>
  </si>
  <si>
    <t>NA</t>
  </si>
  <si>
    <t>ESC</t>
  </si>
  <si>
    <t>ES deriv</t>
  </si>
  <si>
    <t>Other</t>
  </si>
  <si>
    <t>iPSC</t>
  </si>
  <si>
    <t>Mesench</t>
  </si>
  <si>
    <t>Epithelial</t>
  </si>
  <si>
    <t>Blood</t>
  </si>
  <si>
    <t>Muscle</t>
  </si>
  <si>
    <t>Brain</t>
  </si>
  <si>
    <t>Heart</t>
  </si>
  <si>
    <t>Diggestive</t>
  </si>
  <si>
    <t>ES-I3 Cells</t>
  </si>
  <si>
    <t>ES-WA7 Cells</t>
  </si>
  <si>
    <t>H1 Cells</t>
  </si>
  <si>
    <t>H1 BMP4 Derived Mesendoderm Cultured Cells</t>
  </si>
  <si>
    <t>H1 BMP4 Derived Trophoblast Cultured Cells</t>
  </si>
  <si>
    <t>H1 Derived Mesenchymal Stem Cells</t>
  </si>
  <si>
    <t>H1 Derived Neuronal Progenitor Cultured Cells</t>
  </si>
  <si>
    <t>H9 Cells</t>
  </si>
  <si>
    <t>H9 Derived Neuronal Progenitor Cultured Cells</t>
  </si>
  <si>
    <t>H9 Derived Neuron Cultured Cells</t>
  </si>
  <si>
    <t>hESC Derived CD184+ Endoderm Cultured Cells</t>
  </si>
  <si>
    <t>hESC Derived CD56+ Ectoderm Cultured Cells</t>
  </si>
  <si>
    <t>hESC Derived CD56+ Mesoderm Cultured Cells</t>
  </si>
  <si>
    <t>HUES48 Cells</t>
  </si>
  <si>
    <t>HUES6 Cells</t>
  </si>
  <si>
    <t>HUES64 Cells</t>
  </si>
  <si>
    <t>IMR90 fetal lung fibroblasts Cell Line</t>
  </si>
  <si>
    <t>iPS-15b Cells</t>
  </si>
  <si>
    <t>iPS-18 Cells</t>
  </si>
  <si>
    <t>iPS-20b Cells</t>
  </si>
  <si>
    <t>iPS DF 6.9 Cells</t>
  </si>
  <si>
    <t>iPS DF 19.11 Cells</t>
  </si>
  <si>
    <t>Mesenchymal Stem Cell Derived Adipocyte Cultured Cells</t>
  </si>
  <si>
    <t>ES-UCSF4  Cells</t>
  </si>
  <si>
    <t>Adipose Derived Mesenchymal Stem Cell Cultured Cells</t>
  </si>
  <si>
    <t>Bone Marrow Derived Cultured Mesenchymal Stem Cells</t>
  </si>
  <si>
    <t>Breast Myoepithelial Primary Cells</t>
  </si>
  <si>
    <t>Breast variant Human Mammary Epithelial Cells (vHMEC)</t>
  </si>
  <si>
    <t>Primary monocytes from peripheral blood</t>
  </si>
  <si>
    <t>Primary neutrophils from peripheral blood</t>
  </si>
  <si>
    <t>Primary B cells from cord blood</t>
  </si>
  <si>
    <t>Primary B cells from peripheral blood</t>
  </si>
  <si>
    <t>Primary T cells from cord blood</t>
  </si>
  <si>
    <t>Primary T cells from peripheral blood</t>
  </si>
  <si>
    <t>Primary hematopoietic stem cells</t>
  </si>
  <si>
    <t>Primary hematopoietic stem cells short term culture</t>
  </si>
  <si>
    <t>Primary T helper memory cells from peripheral blood 2</t>
  </si>
  <si>
    <t>Primary T helper naive cells from peripheral blood</t>
  </si>
  <si>
    <t>Primary T helper memory cells from peripheral blood 1</t>
  </si>
  <si>
    <t>Primary T helper cells PMA-I stimulated</t>
  </si>
  <si>
    <t>Primary T helper 17 cells PMA-I stimulated</t>
  </si>
  <si>
    <t>Primary T helper cells from peripheral blood</t>
  </si>
  <si>
    <t>Primary T regulatory cells from peripheral blood</t>
  </si>
  <si>
    <t>Primary T cells effector/memory enriched from peripheral blood</t>
  </si>
  <si>
    <t>Primary Natural Killer cells from peripheral blood</t>
  </si>
  <si>
    <t>Primary T CD8+ naive cells from peripheral blood</t>
  </si>
  <si>
    <t>Primary T CD8+ memory cells from peripheral blood</t>
  </si>
  <si>
    <t>Mesenchymal Stem Cell Derived Chondrocyte Cultured Cells</t>
  </si>
  <si>
    <t>Primary hematopoietic stem cells G-CSF-mobilized Female</t>
  </si>
  <si>
    <t>Primary hematopoietic stem cells G-CSF-mobilized Male</t>
  </si>
  <si>
    <t>Muscle Satellite Cultured Cells</t>
  </si>
  <si>
    <t>Cortex derived primary cultured neurospheres</t>
  </si>
  <si>
    <t>Ganglion Eminence derived primary cultured neurospheres</t>
  </si>
  <si>
    <t>Foreskin Fibroblast Primary Cells skin01</t>
  </si>
  <si>
    <t>Foreskin Fibroblast Primary Cells skin02</t>
  </si>
  <si>
    <t>Foreskin Keratinocyte Primary Cells skin02</t>
  </si>
  <si>
    <t>Foreskin Keratinocyte Primary Cells skin03</t>
  </si>
  <si>
    <t>Foreskin Melanocyte Primary Cells skin01</t>
  </si>
  <si>
    <t>Foreskin Melanocyte Primary Cells skin03</t>
  </si>
  <si>
    <t>Primary mononuclear cells from peripheral blood</t>
  </si>
  <si>
    <t>Adipose Nuclei</t>
  </si>
  <si>
    <t>Aorta</t>
  </si>
  <si>
    <t>Liver</t>
  </si>
  <si>
    <t>Brain Angular Gyrus</t>
  </si>
  <si>
    <t>Brain Anterior Caudate</t>
  </si>
  <si>
    <t>Brain Cingulate Gyrus</t>
  </si>
  <si>
    <t>Brain Germinal Matrix</t>
  </si>
  <si>
    <t>Brain Hippocampus Middle</t>
  </si>
  <si>
    <t>Brain Inferior Temporal Lobe</t>
  </si>
  <si>
    <t>Brain_Dorsolateral_Prefrontal_Cortex</t>
  </si>
  <si>
    <t>Brain Substantia Nigra</t>
  </si>
  <si>
    <t>Colonic Mucosa</t>
  </si>
  <si>
    <t>Colon Smooth Muscle</t>
  </si>
  <si>
    <t>Duodenum Mucosa</t>
  </si>
  <si>
    <t>Duodenum Smooth Muscle</t>
  </si>
  <si>
    <t>Esophagus</t>
  </si>
  <si>
    <t>Fetal Adrenal Gland</t>
  </si>
  <si>
    <t>Fetal Brain Male</t>
  </si>
  <si>
    <t>Fetal Brain Female</t>
  </si>
  <si>
    <t>Fetal Heart</t>
  </si>
  <si>
    <t>Fetal Intestine Large</t>
  </si>
  <si>
    <t>Fetal Intestine Small</t>
  </si>
  <si>
    <t>Fetal Kidney</t>
  </si>
  <si>
    <t>Pancreatic Islets</t>
  </si>
  <si>
    <t>Fetal Lung</t>
  </si>
  <si>
    <t>Fetal Muscle Trunk</t>
  </si>
  <si>
    <t>Fetal Muscle Leg</t>
  </si>
  <si>
    <t>Placenta</t>
  </si>
  <si>
    <t>Fetal Stomach</t>
  </si>
  <si>
    <t>Fetal Thymus</t>
  </si>
  <si>
    <t>Gastric</t>
  </si>
  <si>
    <t>Left Ventricle</t>
  </si>
  <si>
    <t>Lung</t>
  </si>
  <si>
    <t>Ovary</t>
  </si>
  <si>
    <t>Pancreas</t>
  </si>
  <si>
    <t>Placenta Amnion</t>
  </si>
  <si>
    <t>Psoas Muscle</t>
  </si>
  <si>
    <t>Rectal Mucosa Donor 29</t>
  </si>
  <si>
    <t>Rectal Mucosa Donor 31</t>
  </si>
  <si>
    <t>Rectal Smooth Muscle</t>
  </si>
  <si>
    <t>Right Atrium</t>
  </si>
  <si>
    <t>Right Ventricle</t>
  </si>
  <si>
    <t>Sigmoid Colon</t>
  </si>
  <si>
    <t>Skeletal Muscle Male</t>
  </si>
  <si>
    <t>Skeletal Muscle Female</t>
  </si>
  <si>
    <t>Small Intestine</t>
  </si>
  <si>
    <t>Stomach Mucosa</t>
  </si>
  <si>
    <t>Stomach Smooth Muscle</t>
  </si>
  <si>
    <t>Thymus</t>
  </si>
  <si>
    <t>Spleen</t>
  </si>
  <si>
    <t>A549 EtOH 0.02pct Lung Carcinoma Cell Line</t>
  </si>
  <si>
    <t>Dnd41 TCell Leukemia Cell Line</t>
  </si>
  <si>
    <t>GM12878 Lymphoblastoid Cells</t>
  </si>
  <si>
    <t>HeLa-S3 Cervical Carcinoma Cell Line</t>
  </si>
  <si>
    <t>HepG2 Hepatocellular Carcinoma Cell Line</t>
  </si>
  <si>
    <t>HMEC Mammary Epithelial Primary Cells</t>
  </si>
  <si>
    <t>HSMM Skeletal Muscle Myoblasts Cells</t>
  </si>
  <si>
    <t>HSMM cell derived Skeletal Muscle Myotubes Cells</t>
  </si>
  <si>
    <t>HUVEC Umbilical Vein Endothelial Primary Cells</t>
  </si>
  <si>
    <t>K562 Leukemia Cells</t>
  </si>
  <si>
    <t>Monocytes-CD14+ RO01746 Primary Cells</t>
  </si>
  <si>
    <t>NH-A Astrocytes Primary Cells</t>
  </si>
  <si>
    <t>NHDF-Ad Adult Dermal Fibroblast Primary Cells</t>
  </si>
  <si>
    <t>NHEK-Epidermal Keratinocyte Primary Cells</t>
  </si>
  <si>
    <t>NHLF Lung Fibroblast Primary Cells</t>
  </si>
  <si>
    <t>Osteoblast Primary Cells</t>
  </si>
  <si>
    <t>Reported gene</t>
  </si>
  <si>
    <t>rs ID</t>
  </si>
  <si>
    <t>CHR</t>
  </si>
  <si>
    <t>BP</t>
  </si>
  <si>
    <t>Published  P value</t>
  </si>
  <si>
    <t xml:space="preserve">Published OR </t>
  </si>
  <si>
    <t>eQTL</t>
  </si>
  <si>
    <t>Hi-C</t>
  </si>
  <si>
    <t>IL12RB2,IL23R</t>
  </si>
  <si>
    <t>rs924080</t>
  </si>
  <si>
    <t>A</t>
  </si>
  <si>
    <t>C1orf141, IL23R, IL12RB2, SERBP1, SLC35D1, MIER1, WDR78, RPE65, DIRAS3, GNG12</t>
  </si>
  <si>
    <t>IL10</t>
  </si>
  <si>
    <t>rs1518111</t>
  </si>
  <si>
    <t>IL1A,IL1B</t>
  </si>
  <si>
    <t>rs3783550</t>
  </si>
  <si>
    <t>G</t>
  </si>
  <si>
    <t>TFCP2L1</t>
  </si>
  <si>
    <t>rs17006292</t>
  </si>
  <si>
    <t>TFCP2L1, GLI2</t>
  </si>
  <si>
    <t>STAT4</t>
  </si>
  <si>
    <t>rs7574070</t>
  </si>
  <si>
    <t>CCR1,CCR3</t>
  </si>
  <si>
    <t>rs7616215</t>
  </si>
  <si>
    <t>T</t>
  </si>
  <si>
    <t>IL12A</t>
  </si>
  <si>
    <t>rs17753641</t>
  </si>
  <si>
    <t>SCHIP1, IL12A,IQCJ-SCHIP1</t>
  </si>
  <si>
    <r>
      <t>IL12A-AS1,</t>
    </r>
    <r>
      <rPr>
        <b/>
        <sz val="11"/>
        <color theme="1"/>
        <rFont val="Calibri"/>
        <family val="2"/>
        <scheme val="minor"/>
      </rPr>
      <t xml:space="preserve"> IL12A</t>
    </r>
    <r>
      <rPr>
        <sz val="11"/>
        <color theme="1"/>
        <rFont val="Calibri"/>
        <family val="2"/>
        <scheme val="minor"/>
      </rPr>
      <t>, C3orf80,RP11-432B6.3,</t>
    </r>
    <r>
      <rPr>
        <b/>
        <sz val="11"/>
        <color theme="1"/>
        <rFont val="Calibri"/>
        <family val="2"/>
        <scheme val="minor"/>
      </rPr>
      <t>IQCJ_SCHIP1, SCHIP1</t>
    </r>
    <r>
      <rPr>
        <sz val="11"/>
        <color theme="1"/>
        <rFont val="Calibri"/>
        <family val="2"/>
        <scheme val="minor"/>
      </rPr>
      <t>,</t>
    </r>
  </si>
  <si>
    <t>ERAP1</t>
  </si>
  <si>
    <t>rs17482078</t>
  </si>
  <si>
    <r>
      <t>DPCR1,GPANK1,CSK2B,C6orf15,</t>
    </r>
    <r>
      <rPr>
        <b/>
        <sz val="11"/>
        <color theme="1"/>
        <rFont val="Calibri"/>
        <family val="2"/>
        <scheme val="minor"/>
      </rPr>
      <t>POU5F</t>
    </r>
    <r>
      <rPr>
        <sz val="11"/>
        <color theme="1"/>
        <rFont val="Calibri"/>
        <family val="2"/>
        <scheme val="minor"/>
      </rPr>
      <t>1,DDX39B,MCCD1</t>
    </r>
  </si>
  <si>
    <t>IFNGR1</t>
  </si>
  <si>
    <t>rs4896243</t>
  </si>
  <si>
    <t>C</t>
  </si>
  <si>
    <t>RIPK2</t>
  </si>
  <si>
    <t>rs2230801</t>
  </si>
  <si>
    <t>TMRM55A,OTUD6B,OSGIN2,NBN,DECR1</t>
  </si>
  <si>
    <t>Intergenic LNCAROD/DKK1</t>
  </si>
  <si>
    <t>rs1660760</t>
  </si>
  <si>
    <t>rs224127</t>
  </si>
  <si>
    <t>ls</t>
  </si>
  <si>
    <t>ADO, EGR2, RP11-436D10.3</t>
  </si>
  <si>
    <t>Intergenic JRKL/CNTN5</t>
  </si>
  <si>
    <t>rs2848479</t>
  </si>
  <si>
    <t>KLRC4</t>
  </si>
  <si>
    <t>rs2617170</t>
  </si>
  <si>
    <t>LACC1</t>
  </si>
  <si>
    <t>rs2121033</t>
  </si>
  <si>
    <r>
      <rPr>
        <b/>
        <sz val="11"/>
        <color theme="1"/>
        <rFont val="Calibri"/>
        <family val="2"/>
        <scheme val="minor"/>
      </rPr>
      <t>LACC1, CCDC122</t>
    </r>
    <r>
      <rPr>
        <sz val="11"/>
        <color theme="1"/>
        <rFont val="Calibri"/>
        <family val="2"/>
        <scheme val="minor"/>
      </rPr>
      <t>,ENOX1,</t>
    </r>
  </si>
  <si>
    <r>
      <t xml:space="preserve">TSC22D1,SERP2, </t>
    </r>
    <r>
      <rPr>
        <b/>
        <sz val="11"/>
        <color theme="1"/>
        <rFont val="Calibri"/>
        <family val="2"/>
        <scheme val="minor"/>
      </rPr>
      <t>CCDC122, LACC1,</t>
    </r>
    <r>
      <rPr>
        <sz val="11"/>
        <color theme="1"/>
        <rFont val="Calibri"/>
        <family val="2"/>
        <scheme val="minor"/>
      </rPr>
      <t xml:space="preserve"> SMIM2</t>
    </r>
  </si>
  <si>
    <t>IRF8</t>
  </si>
  <si>
    <t>rs7203487</t>
  </si>
  <si>
    <t>IRF8,EMC8,COX4I1,GINS2,FOXC2</t>
  </si>
  <si>
    <t>rs11117433</t>
  </si>
  <si>
    <t>IRF8,EMC8,COX4I1</t>
  </si>
  <si>
    <t>FUT2</t>
  </si>
  <si>
    <t>rs681343</t>
  </si>
  <si>
    <r>
      <t>FUT2,</t>
    </r>
    <r>
      <rPr>
        <b/>
        <sz val="11"/>
        <color theme="1"/>
        <rFont val="Calibri"/>
        <family val="2"/>
        <scheme val="minor"/>
      </rPr>
      <t xml:space="preserve"> RASIP1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NTN5</t>
    </r>
    <r>
      <rPr>
        <sz val="11"/>
        <color theme="1"/>
        <rFont val="Calibri"/>
        <family val="2"/>
        <scheme val="minor"/>
      </rPr>
      <t xml:space="preserve">, FAM83E, </t>
    </r>
    <r>
      <rPr>
        <b/>
        <sz val="11"/>
        <color theme="1"/>
        <rFont val="Calibri"/>
        <family val="2"/>
        <scheme val="minor"/>
      </rPr>
      <t>IZUMO1</t>
    </r>
    <r>
      <rPr>
        <sz val="11"/>
        <color theme="1"/>
        <rFont val="Calibri"/>
        <family val="2"/>
        <scheme val="minor"/>
      </rPr>
      <t>, MAMSTR, SECP1,SPHK2</t>
    </r>
  </si>
  <si>
    <t>Intergenic CEBPB/PTPN1</t>
  </si>
  <si>
    <t>rs913678</t>
  </si>
  <si>
    <t>LINC01270,SMIM25</t>
  </si>
  <si>
    <t>CEBPB,FAM65C,PTPN1</t>
  </si>
  <si>
    <t>Effect Allele</t>
  </si>
  <si>
    <t>IL19,IL20,IL24,DYRK3,FAIM3,PIGR,FCAMR,YOD1,CD55,CR1,CR2,SRGAP2,IKBKE,C1orf147,RASSF5</t>
  </si>
  <si>
    <t xml:space="preserve">HLA-B, MICA </t>
  </si>
  <si>
    <t>ADO, EGR2</t>
  </si>
  <si>
    <t>rs114854070</t>
  </si>
  <si>
    <t>rs12525170</t>
  </si>
  <si>
    <t>rs116799036</t>
  </si>
  <si>
    <r>
      <rPr>
        <b/>
        <sz val="11"/>
        <color theme="1"/>
        <rFont val="Calibri"/>
        <family val="2"/>
        <scheme val="minor"/>
      </rPr>
      <t>IL1B,IL37</t>
    </r>
    <r>
      <rPr>
        <sz val="11"/>
        <color theme="1"/>
        <rFont val="Calibri"/>
        <family val="2"/>
        <scheme val="minor"/>
      </rPr>
      <t>,IL1F10,ACTR3,PSD4,CHCHD5,SLC20A1,TTL,POLR1B, PAX8,IL36G</t>
    </r>
  </si>
  <si>
    <r>
      <t>IL1A,</t>
    </r>
    <r>
      <rPr>
        <b/>
        <sz val="11"/>
        <color theme="1"/>
        <rFont val="Calibri"/>
        <family val="2"/>
        <scheme val="minor"/>
      </rPr>
      <t xml:space="preserve"> IL1B</t>
    </r>
    <r>
      <rPr>
        <sz val="11"/>
        <color theme="1"/>
        <rFont val="Calibri"/>
        <family val="2"/>
        <scheme val="minor"/>
      </rPr>
      <t xml:space="preserve">, XIAPP3, IL36B, </t>
    </r>
    <r>
      <rPr>
        <b/>
        <sz val="11"/>
        <color theme="1"/>
        <rFont val="Calibri"/>
        <family val="2"/>
        <scheme val="minor"/>
      </rPr>
      <t>IL37</t>
    </r>
    <r>
      <rPr>
        <sz val="11"/>
        <color theme="1"/>
        <rFont val="Calibri"/>
        <family val="2"/>
        <scheme val="minor"/>
      </rPr>
      <t>, NT5DC4,IL36RN</t>
    </r>
  </si>
  <si>
    <r>
      <rPr>
        <b/>
        <sz val="11"/>
        <color theme="1"/>
        <rFont val="Calibri"/>
        <family val="2"/>
        <scheme val="minor"/>
      </rPr>
      <t>STAT4</t>
    </r>
    <r>
      <rPr>
        <sz val="11"/>
        <color theme="1"/>
        <rFont val="Calibri"/>
        <family val="2"/>
        <scheme val="minor"/>
      </rPr>
      <t>, RP11-317J9.1</t>
    </r>
  </si>
  <si>
    <r>
      <t>STAT1, NABP1,</t>
    </r>
    <r>
      <rPr>
        <b/>
        <sz val="11"/>
        <color theme="1"/>
        <rFont val="Calibri"/>
        <family val="2"/>
        <scheme val="minor"/>
      </rPr>
      <t>STAT4</t>
    </r>
    <r>
      <rPr>
        <sz val="11"/>
        <color theme="1"/>
        <rFont val="Calibri"/>
        <family val="2"/>
        <scheme val="minor"/>
      </rPr>
      <t>, MYO1B</t>
    </r>
  </si>
  <si>
    <r>
      <rPr>
        <b/>
        <sz val="11"/>
        <color theme="1"/>
        <rFont val="Calibri"/>
        <family val="2"/>
        <scheme val="minor"/>
      </rPr>
      <t>CCR1,CCR3</t>
    </r>
    <r>
      <rPr>
        <sz val="11"/>
        <color theme="1"/>
        <rFont val="Calibri"/>
        <family val="2"/>
        <scheme val="minor"/>
      </rPr>
      <t>,</t>
    </r>
    <r>
      <rPr>
        <b/>
        <sz val="11"/>
        <color theme="1"/>
        <rFont val="Calibri"/>
        <family val="2"/>
        <scheme val="minor"/>
      </rPr>
      <t>FYCO1</t>
    </r>
    <r>
      <rPr>
        <sz val="11"/>
        <color theme="1"/>
        <rFont val="Calibri"/>
        <family val="2"/>
        <scheme val="minor"/>
      </rPr>
      <t>,XCR1,CXCR6,</t>
    </r>
    <r>
      <rPr>
        <b/>
        <sz val="11"/>
        <color theme="1"/>
        <rFont val="Calibri"/>
        <family val="2"/>
        <scheme val="minor"/>
      </rPr>
      <t>RTP3</t>
    </r>
    <r>
      <rPr>
        <sz val="11"/>
        <color theme="1"/>
        <rFont val="Calibri"/>
        <family val="2"/>
        <scheme val="minor"/>
      </rPr>
      <t>,CCRL2,FLTP1,</t>
    </r>
    <r>
      <rPr>
        <b/>
        <sz val="11"/>
        <color theme="1"/>
        <rFont val="Calibri"/>
        <family val="2"/>
        <scheme val="minor"/>
      </rPr>
      <t>CCR2</t>
    </r>
    <r>
      <rPr>
        <sz val="11"/>
        <color theme="1"/>
        <rFont val="Calibri"/>
        <family val="2"/>
        <scheme val="minor"/>
      </rPr>
      <t>,                        RP11-24F11.2</t>
    </r>
  </si>
  <si>
    <r>
      <rPr>
        <b/>
        <sz val="11"/>
        <color theme="1"/>
        <rFont val="Calibri"/>
        <family val="2"/>
        <scheme val="minor"/>
      </rPr>
      <t>ERAP1</t>
    </r>
    <r>
      <rPr>
        <sz val="11"/>
        <color theme="1"/>
        <rFont val="Calibri"/>
        <family val="2"/>
        <scheme val="minor"/>
      </rPr>
      <t xml:space="preserve">, CTD-2260A17.1, </t>
    </r>
    <r>
      <rPr>
        <b/>
        <sz val="11"/>
        <color theme="1"/>
        <rFont val="Calibri"/>
        <family val="2"/>
        <scheme val="minor"/>
      </rPr>
      <t>CAST</t>
    </r>
  </si>
  <si>
    <r>
      <t>RIOK2,CTD-2215E18.1,LIX1,PCSK1,ELL2,C5orf27,RHOBTB3,GPR150,TTC37,LNPEP,</t>
    </r>
    <r>
      <rPr>
        <b/>
        <sz val="11"/>
        <color theme="1"/>
        <rFont val="Calibri"/>
        <family val="2"/>
        <scheme val="minor"/>
      </rPr>
      <t>ERAP1</t>
    </r>
    <r>
      <rPr>
        <sz val="11"/>
        <color theme="1"/>
        <rFont val="Calibri"/>
        <family val="2"/>
        <scheme val="minor"/>
      </rPr>
      <t xml:space="preserve">,ERAP2, CTD-2260A17.2, </t>
    </r>
    <r>
      <rPr>
        <b/>
        <sz val="11"/>
        <color theme="1"/>
        <rFont val="Calibri"/>
        <family val="2"/>
        <scheme val="minor"/>
      </rPr>
      <t>CAST</t>
    </r>
    <r>
      <rPr>
        <sz val="11"/>
        <color theme="1"/>
        <rFont val="Calibri"/>
        <family val="2"/>
        <scheme val="minor"/>
      </rPr>
      <t>,GLRX,SPATA9,RFESD,ARSK,RGMB</t>
    </r>
  </si>
  <si>
    <r>
      <rPr>
        <b/>
        <sz val="11"/>
        <color theme="1"/>
        <rFont val="Calibri"/>
        <family val="2"/>
        <scheme val="minor"/>
      </rPr>
      <t>CCR1, CCR3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CR2</t>
    </r>
    <r>
      <rPr>
        <sz val="11"/>
        <color theme="1"/>
        <rFont val="Calibri"/>
        <family val="2"/>
        <scheme val="minor"/>
      </rPr>
      <t xml:space="preserve">, CCR5, CCR9, LFT, </t>
    </r>
    <r>
      <rPr>
        <b/>
        <sz val="11"/>
        <color theme="1"/>
        <rFont val="Calibri"/>
        <family val="2"/>
        <scheme val="minor"/>
      </rPr>
      <t>RTP3</t>
    </r>
    <r>
      <rPr>
        <sz val="11"/>
        <color theme="1"/>
        <rFont val="Calibri"/>
        <family val="2"/>
        <scheme val="minor"/>
      </rPr>
      <t>, LZTFL1,</t>
    </r>
    <r>
      <rPr>
        <b/>
        <sz val="11"/>
        <color theme="1"/>
        <rFont val="Calibri"/>
        <family val="2"/>
        <scheme val="minor"/>
      </rPr>
      <t xml:space="preserve"> FYCO1</t>
    </r>
  </si>
  <si>
    <t>CCHR1,DDR1,HCG22,MIR6891,POU5F1,PSORS1C1,PSORS1C2, PSORS1C3,TCF19,VARS2</t>
  </si>
  <si>
    <r>
      <t>CCHCR1,DDR1,LY6G5C,MICA,MIR6891</t>
    </r>
    <r>
      <rPr>
        <b/>
        <sz val="11"/>
        <color theme="1"/>
        <rFont val="Calibri"/>
        <family val="2"/>
        <scheme val="minor"/>
      </rPr>
      <t>,POU5F1,</t>
    </r>
    <r>
      <rPr>
        <sz val="11"/>
        <color theme="1"/>
        <rFont val="Calibri"/>
        <family val="2"/>
        <scheme val="minor"/>
      </rPr>
      <t>PSORS1C1,TCF19, VARS2,</t>
    </r>
  </si>
  <si>
    <r>
      <rPr>
        <b/>
        <sz val="11"/>
        <color theme="1"/>
        <rFont val="Calibri"/>
        <family val="2"/>
        <scheme val="minor"/>
      </rPr>
      <t>IFNGR1</t>
    </r>
    <r>
      <rPr>
        <sz val="11"/>
        <color theme="1"/>
        <rFont val="Calibri"/>
        <family val="2"/>
        <scheme val="minor"/>
      </rPr>
      <t>, OLIG3, TNFAIP3</t>
    </r>
  </si>
  <si>
    <r>
      <rPr>
        <b/>
        <sz val="11"/>
        <color theme="1"/>
        <rFont val="Calibri"/>
        <family val="2"/>
        <scheme val="minor"/>
      </rPr>
      <t>KLRC3</t>
    </r>
    <r>
      <rPr>
        <sz val="11"/>
        <color theme="1"/>
        <rFont val="Calibri"/>
        <family val="2"/>
        <scheme val="minor"/>
      </rPr>
      <t>, RP11-277P12.20,</t>
    </r>
    <r>
      <rPr>
        <b/>
        <sz val="11"/>
        <color theme="1"/>
        <rFont val="Calibri"/>
        <family val="2"/>
        <scheme val="minor"/>
      </rPr>
      <t xml:space="preserve"> KLRK1, KLRC2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KLRC1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KLRC4</t>
    </r>
  </si>
  <si>
    <r>
      <t>KLRD1,EIF2S3L,STYK1,</t>
    </r>
    <r>
      <rPr>
        <b/>
        <sz val="11"/>
        <color theme="1"/>
        <rFont val="Calibri"/>
        <family val="2"/>
        <scheme val="minor"/>
      </rPr>
      <t>KLRC1</t>
    </r>
    <r>
      <rPr>
        <sz val="11"/>
        <color theme="1"/>
        <rFont val="Calibri"/>
        <family val="2"/>
        <scheme val="minor"/>
      </rPr>
      <t>,PRB2,GABARAPL1,KLRD1,</t>
    </r>
    <r>
      <rPr>
        <b/>
        <sz val="11"/>
        <color theme="1"/>
        <rFont val="Calibri"/>
        <family val="2"/>
        <scheme val="minor"/>
      </rPr>
      <t>KLRC4,KLRK1</t>
    </r>
    <r>
      <rPr>
        <sz val="11"/>
        <color theme="1"/>
        <rFont val="Calibri"/>
        <family val="2"/>
        <scheme val="minor"/>
      </rPr>
      <t>,PRR4,NKG2-E,</t>
    </r>
    <r>
      <rPr>
        <b/>
        <sz val="11"/>
        <color theme="1"/>
        <rFont val="Calibri"/>
        <family val="2"/>
        <scheme val="minor"/>
      </rPr>
      <t>KLRC2</t>
    </r>
    <r>
      <rPr>
        <sz val="11"/>
        <color theme="1"/>
        <rFont val="Calibri"/>
        <family val="2"/>
        <scheme val="minor"/>
      </rPr>
      <t>,TAS2R14,</t>
    </r>
    <r>
      <rPr>
        <b/>
        <sz val="11"/>
        <color theme="1"/>
        <rFont val="Calibri"/>
        <family val="2"/>
        <scheme val="minor"/>
      </rPr>
      <t>KLRC3</t>
    </r>
    <r>
      <rPr>
        <sz val="11"/>
        <color theme="1"/>
        <rFont val="Calibri"/>
        <family val="2"/>
        <scheme val="minor"/>
      </rPr>
      <t>,MAGOHB,YBX3,OLOR1,TMEM52B</t>
    </r>
  </si>
  <si>
    <r>
      <t>TMEM143,SULT2B1,DBP,CA11</t>
    </r>
    <r>
      <rPr>
        <b/>
        <sz val="11"/>
        <color theme="1"/>
        <rFont val="Calibri"/>
        <family val="2"/>
        <scheme val="minor"/>
      </rPr>
      <t>,RAS1P1</t>
    </r>
    <r>
      <rPr>
        <sz val="11"/>
        <color theme="1"/>
        <rFont val="Calibri"/>
        <family val="2"/>
        <scheme val="minor"/>
      </rPr>
      <t>,</t>
    </r>
    <r>
      <rPr>
        <b/>
        <sz val="11"/>
        <color theme="1"/>
        <rFont val="Calibri"/>
        <family val="2"/>
        <scheme val="minor"/>
      </rPr>
      <t>IZUMO1</t>
    </r>
    <r>
      <rPr>
        <sz val="11"/>
        <color theme="1"/>
        <rFont val="Calibri"/>
        <family val="2"/>
        <scheme val="minor"/>
      </rPr>
      <t>,FUT1,FGF21,BCAT2,HSD17B14,PLEKHA4,PPP1R15A,TULP2,NUCB1,CARD8,</t>
    </r>
    <r>
      <rPr>
        <b/>
        <sz val="11"/>
        <color theme="1"/>
        <rFont val="Calibri"/>
        <family val="2"/>
        <scheme val="minor"/>
      </rPr>
      <t>NTN5</t>
    </r>
    <r>
      <rPr>
        <sz val="11"/>
        <color theme="1"/>
        <rFont val="Calibri"/>
        <family val="2"/>
        <scheme val="minor"/>
      </rPr>
      <t>,SULT2A1,LIG1,C19orf86,ZNF114,SYNGR4,GRIND2D,GRWD1, KCNJ14,CYTH2,FTL,GYS1,RUVBL2,CGB2,CGB1,CTB-60BI86,CGB7,CGB8,NTF4,SNRNP70,LIN7B, PPFIA3,C19orf73,TRPM4,SLCGAI6,CD37,CCDC1555,SLC17A7,PIHID1,ALDH16A1</t>
    </r>
  </si>
  <si>
    <t xml:space="preserve"> HLA-A</t>
  </si>
  <si>
    <t>HLA-C</t>
  </si>
  <si>
    <t>Cluster</t>
  </si>
  <si>
    <t>Description</t>
  </si>
  <si>
    <t>GO Term ID</t>
  </si>
  <si>
    <t>P value</t>
  </si>
  <si>
    <t>Genes-list/total genes in GO term</t>
  </si>
  <si>
    <t>Genes-list included in GO term</t>
  </si>
  <si>
    <t>lymphocyte differentiation</t>
  </si>
  <si>
    <t>GO:0030098</t>
  </si>
  <si>
    <t>lymphocyte activation</t>
  </si>
  <si>
    <t>GO:0046649</t>
  </si>
  <si>
    <t>leukocyte differentiation</t>
  </si>
  <si>
    <t>GO:0002521</t>
  </si>
  <si>
    <t>positive regulation of interferon-gamma production</t>
  </si>
  <si>
    <t>GO:0032729</t>
  </si>
  <si>
    <t>9/65</t>
  </si>
  <si>
    <t>HLA-A,IRF8,IL1B,IL12A,IL12RB2,RIPK2,KLRK1,IL23R,CCR2</t>
  </si>
  <si>
    <t>regulation of interferon-gamma production</t>
  </si>
  <si>
    <t>GO:0032649</t>
  </si>
  <si>
    <t>10/104</t>
  </si>
  <si>
    <t>HLA-A,IRF8,IL1B,IL10,IL12A,IL12RB2,RIPK2,KLRK1,IL23R,CCR2</t>
  </si>
  <si>
    <t>interferon-gamma production</t>
  </si>
  <si>
    <t>GO:0032609</t>
  </si>
  <si>
    <t>10/115</t>
  </si>
  <si>
    <t>positive regulation of cytokine production</t>
  </si>
  <si>
    <t>GO:0001819</t>
  </si>
  <si>
    <t>14/463</t>
  </si>
  <si>
    <t>CEBPB,HLA-A,HLA-F,IRF8,IFNGR1,IL1A,IL1B,IL10,IL12A,IL12RB2,RIPK2,KLRK1,IL23R,CCR2</t>
  </si>
  <si>
    <t>response to bacterium</t>
  </si>
  <si>
    <t>GO:0009617</t>
  </si>
  <si>
    <t>16/754</t>
  </si>
  <si>
    <t>CEBPB,HLA-A,HLA-B,IRF8,IL1A,IL1B,IL10,IL12A,IL12RB2,PPP1R11,RIPK2,KLRK1,IL37,ERAP1,IL23R,MICA</t>
  </si>
  <si>
    <t>response to lipopolysaccharide</t>
  </si>
  <si>
    <t>GO:0032496</t>
  </si>
  <si>
    <t>11/334</t>
  </si>
  <si>
    <t>CEBPB,IRF8,IL1A,IL1B,IL10,IL12A,IL12RB2,RIPK2,KLRK1,IL37,IL23R</t>
  </si>
  <si>
    <t>regulation of T cell proliferation</t>
  </si>
  <si>
    <t>GO:0042129</t>
  </si>
  <si>
    <t>9/167</t>
  </si>
  <si>
    <t>CEBPB,HLA-A,IL1A,IL1B,IL10,IL12A,RIPK2,IL23R,CCR2</t>
  </si>
  <si>
    <t>response to molecule of bacterial origin</t>
  </si>
  <si>
    <t>GO:0002237</t>
  </si>
  <si>
    <t>11/356</t>
  </si>
  <si>
    <t>T cell proliferation</t>
  </si>
  <si>
    <t>GO:0042098</t>
  </si>
  <si>
    <t>9/196</t>
  </si>
  <si>
    <t>regulation of lymphocyte activation</t>
  </si>
  <si>
    <t>GO:0051249</t>
  </si>
  <si>
    <t>12/515</t>
  </si>
  <si>
    <t>CEBPB,HLA-A,HLA-F,IL1A,IL1B,IL10,IL12A,RIPK2,KLRK1,IL23R,CCR2,MICA</t>
  </si>
  <si>
    <t>cellular response to lipopolysaccharide</t>
  </si>
  <si>
    <t>GO:0071222</t>
  </si>
  <si>
    <t>9/208</t>
  </si>
  <si>
    <t>CEBPB,IRF8,IL1A,IL1B,IL10,IL12A,RIPK2,KLRK1,IL37</t>
  </si>
  <si>
    <t>regulation of lymphocyte proliferation</t>
  </si>
  <si>
    <t>GO:0050670</t>
  </si>
  <si>
    <t>9/219</t>
  </si>
  <si>
    <t>regulation of mononuclear cell proliferation</t>
  </si>
  <si>
    <t>GO:0032944</t>
  </si>
  <si>
    <t>9/221</t>
  </si>
  <si>
    <t>cellular response to molecule of bacterial origin</t>
  </si>
  <si>
    <t>GO:0071219</t>
  </si>
  <si>
    <t>9/222</t>
  </si>
  <si>
    <t>regulation of leukocyte cell-cell adhesion</t>
  </si>
  <si>
    <t>GO:1903037</t>
  </si>
  <si>
    <t>10/329</t>
  </si>
  <si>
    <t>CEBPB,HLA-A,IL1A,IL1B,IL10,IL12A,RIPK2,KLRK1,IL23R,CCR2</t>
  </si>
  <si>
    <t>regulation of T cell activation</t>
  </si>
  <si>
    <t>GO:0050863</t>
  </si>
  <si>
    <t>10/332</t>
  </si>
  <si>
    <t>regulation of leukocyte proliferation</t>
  </si>
  <si>
    <t>GO:0070663</t>
  </si>
  <si>
    <t>9/240</t>
  </si>
  <si>
    <t>cellular response to biotic stimulus</t>
  </si>
  <si>
    <t>GO:0071216</t>
  </si>
  <si>
    <t>9/246</t>
  </si>
  <si>
    <t>regulation of leukocyte activation</t>
  </si>
  <si>
    <t>GO:0002694</t>
  </si>
  <si>
    <t>12/608</t>
  </si>
  <si>
    <t>positive regulation of T cell proliferation</t>
  </si>
  <si>
    <t>GO:0042102</t>
  </si>
  <si>
    <t>7/101</t>
  </si>
  <si>
    <t>HLA-A,IL1A,IL1B,IL12A,RIPK2,IL23R,CCR2</t>
  </si>
  <si>
    <t>defense response to bacterium</t>
  </si>
  <si>
    <t>GO:0042742</t>
  </si>
  <si>
    <t>10/352</t>
  </si>
  <si>
    <t>CEBPB,HLA-A,IRF8,IL10,IL12A,PPP1R11,RIPK2,KLRK1,IL23R,MICA</t>
  </si>
  <si>
    <t>T cell activation</t>
  </si>
  <si>
    <t>GO:0042110</t>
  </si>
  <si>
    <t>11/484</t>
  </si>
  <si>
    <t>CEBPB,HLA-A,IL1A,IL1B,IL10,IL12A,RIPK2,KLRK1,IL23R,CCR2,MICA</t>
  </si>
  <si>
    <t>leukocyte cell-cell adhesion</t>
  </si>
  <si>
    <t>GO:0007159</t>
  </si>
  <si>
    <t>10/364</t>
  </si>
  <si>
    <t>regulation of cell activation</t>
  </si>
  <si>
    <t>GO:0050865</t>
  </si>
  <si>
    <t>12/653</t>
  </si>
  <si>
    <t>positive regulation of cell-cell adhesion</t>
  </si>
  <si>
    <t>GO:0022409</t>
  </si>
  <si>
    <t>9/279</t>
  </si>
  <si>
    <t>HLA-A,IL1A,IL1B,IL10,IL12A,RIPK2,KLRK1,IL23R,CCR2</t>
  </si>
  <si>
    <t>lymphocyte proliferation</t>
  </si>
  <si>
    <t>GO:0046651</t>
  </si>
  <si>
    <t>9/284</t>
  </si>
  <si>
    <t>mononuclear cell proliferation</t>
  </si>
  <si>
    <t>GO:0032943</t>
  </si>
  <si>
    <t>9/287</t>
  </si>
  <si>
    <t>regulation of leukocyte differentiation</t>
  </si>
  <si>
    <t>GO:1902105</t>
  </si>
  <si>
    <t>9/292</t>
  </si>
  <si>
    <t>CEBPB,CCR1,HLA-B,IL1A,IL1B,IL12A,RIPK2,IL23R,CCR2</t>
  </si>
  <si>
    <t>positive regulation of leukocyte activation</t>
  </si>
  <si>
    <t>GO:0002696</t>
  </si>
  <si>
    <t>10/406</t>
  </si>
  <si>
    <t>HLA-A,HLA-F,IL1A,IL1B,IL10,IL12A,RIPK2,KLRK1,IL23R,CCR2</t>
  </si>
  <si>
    <t>positive regulation of cell activation</t>
  </si>
  <si>
    <t>GO:0050867</t>
  </si>
  <si>
    <t>10/421</t>
  </si>
  <si>
    <t>positive regulation of T cell activation</t>
  </si>
  <si>
    <t>GO:0050870</t>
  </si>
  <si>
    <t>8/214</t>
  </si>
  <si>
    <t>HLA-A,IL1A,IL1B,IL12A,RIPK2,KLRK1,IL23R,CCR2</t>
  </si>
  <si>
    <t>leukocyte proliferation</t>
  </si>
  <si>
    <t>GO:0070661</t>
  </si>
  <si>
    <t>9/314</t>
  </si>
  <si>
    <t>positive regulation of lymphocyte proliferation</t>
  </si>
  <si>
    <t>GO:0050671</t>
  </si>
  <si>
    <t>7/136</t>
  </si>
  <si>
    <t>positive regulation of mononuclear cell proliferation</t>
  </si>
  <si>
    <t>GO:0032946</t>
  </si>
  <si>
    <t>7/137</t>
  </si>
  <si>
    <t>regulation of cell-cell adhesion</t>
  </si>
  <si>
    <t>GO:0022407</t>
  </si>
  <si>
    <t>10/441</t>
  </si>
  <si>
    <t>12/767</t>
  </si>
  <si>
    <t>positive regulation of leukocyte cell-cell adhesion</t>
  </si>
  <si>
    <t>GO:1903039</t>
  </si>
  <si>
    <t>8/235</t>
  </si>
  <si>
    <t>positive regulation of leukocyte proliferation</t>
  </si>
  <si>
    <t>GO:0070665</t>
  </si>
  <si>
    <t>7/150</t>
  </si>
  <si>
    <t>defense response to other organism</t>
  </si>
  <si>
    <t>GO:0098542</t>
  </si>
  <si>
    <t>11/617</t>
  </si>
  <si>
    <t>CEBPB,HLA-A,IRF8,IL1B,IL10,IL12A,PPP1R11,RIPK2,KLRK1,IL23R,MICA</t>
  </si>
  <si>
    <t>positive regulation of lymphocyte activation</t>
  </si>
  <si>
    <t>GO:0051251</t>
  </si>
  <si>
    <t>9/357</t>
  </si>
  <si>
    <t>HLA-A,HLA-F,IL1A,IL1B,IL12A,RIPK2,KLRK1,IL23R,CCR2</t>
  </si>
  <si>
    <t>T-helper 1 type immune response</t>
  </si>
  <si>
    <t>GO:0042088</t>
  </si>
  <si>
    <t>5/44</t>
  </si>
  <si>
    <t>IL1B,IL12A,RIPK2,IL23R,CCR2</t>
  </si>
  <si>
    <t>Tuberculosis</t>
  </si>
  <si>
    <t>ko05152</t>
  </si>
  <si>
    <t>7/179</t>
  </si>
  <si>
    <t>CEBPB,IFNGR1,IL1A,IL1B,IL10,IL12A,RIPK2</t>
  </si>
  <si>
    <t>10/539</t>
  </si>
  <si>
    <t>CEBPB,CCR1,HLA-B,IL1A,IL1B,IL10,IL12A,RIPK2,IL23R,CCR2</t>
  </si>
  <si>
    <t>positive regulation of T-helper 1 type immune response</t>
  </si>
  <si>
    <t>GO:0002827</t>
  </si>
  <si>
    <t>4/20</t>
  </si>
  <si>
    <t>IL1B,RIPK2,IL23R,CCR2</t>
  </si>
  <si>
    <t>hsa05152</t>
  </si>
  <si>
    <t>7/192</t>
  </si>
  <si>
    <t>positive regulation of immature T cell proliferation</t>
  </si>
  <si>
    <t>GO:0033091</t>
  </si>
  <si>
    <t>3/5</t>
  </si>
  <si>
    <t>IL1A,IL1B,RIPK2</t>
  </si>
  <si>
    <t>regulation of cell adhesion</t>
  </si>
  <si>
    <t>GO:0030155</t>
  </si>
  <si>
    <t>11/738</t>
  </si>
  <si>
    <t>CEBPB,FUT2,HLA-A,IL1A,IL1B,IL10,IL12A,RIPK2,KLRK1,IL23R,CCR2</t>
  </si>
  <si>
    <t>positive regulation of cell adhesion</t>
  </si>
  <si>
    <t>GO:0045785</t>
  </si>
  <si>
    <t>9/428</t>
  </si>
  <si>
    <t>positive regulation of alpha-beta T cell activation</t>
  </si>
  <si>
    <t>GO:0046635</t>
  </si>
  <si>
    <t>5/63</t>
  </si>
  <si>
    <t>HLA-A,IL12A,RIPK2,IL23R,CCR2</t>
  </si>
  <si>
    <t>positive regulation of interleukin-2 production</t>
  </si>
  <si>
    <t>GO:0032743</t>
  </si>
  <si>
    <t>4/26</t>
  </si>
  <si>
    <t>IL1A,IL1B,RIPK2,CCR2</t>
  </si>
  <si>
    <t>regulation of T-helper 1 type immune response</t>
  </si>
  <si>
    <t>GO:0002825</t>
  </si>
  <si>
    <t>4/27</t>
  </si>
  <si>
    <t>regulation of hemopoiesis</t>
  </si>
  <si>
    <t>GO:1903706</t>
  </si>
  <si>
    <t>9/500</t>
  </si>
  <si>
    <t>regulation of T cell differentiation</t>
  </si>
  <si>
    <t>GO:0045580</t>
  </si>
  <si>
    <t>6/150</t>
  </si>
  <si>
    <t>IL1A,IL1B,IL12A,RIPK2,IL23R,CCR2</t>
  </si>
  <si>
    <t>regulation of interleukin-6 production</t>
  </si>
  <si>
    <t>GO:0032675</t>
  </si>
  <si>
    <t>6/159</t>
  </si>
  <si>
    <t>HLA-B,IL1A,IL1B,IL10,RIPK2,IL37</t>
  </si>
  <si>
    <t>positive regulation of leukocyte differentiation</t>
  </si>
  <si>
    <t>GO:1902107</t>
  </si>
  <si>
    <t>6/161</t>
  </si>
  <si>
    <t>CCR1,IL1A,IL1B,IL12A,RIPK2,IL23R</t>
  </si>
  <si>
    <t>interleukin-6 production</t>
  </si>
  <si>
    <t>GO:0032635</t>
  </si>
  <si>
    <t>6/170</t>
  </si>
  <si>
    <t>regulation of immature T cell proliferation</t>
  </si>
  <si>
    <t>GO:0033083</t>
  </si>
  <si>
    <t>3/10</t>
  </si>
  <si>
    <t>positive regulation of T cell differentiation</t>
  </si>
  <si>
    <t>GO:0045582</t>
  </si>
  <si>
    <t>5/92</t>
  </si>
  <si>
    <t>IL1A,IL1B,IL12A,RIPK2,IL23R</t>
  </si>
  <si>
    <t>regulation of tumor necrosis factor production</t>
  </si>
  <si>
    <t>GO:0032680</t>
  </si>
  <si>
    <t>6/173</t>
  </si>
  <si>
    <t>IFNGR1,IL1A,IL10,RIPK2,IL37,CCR2</t>
  </si>
  <si>
    <t>regulation of tumor necrosis factor superfamily cytokine production</t>
  </si>
  <si>
    <t>GO:1903555</t>
  </si>
  <si>
    <t>6/176</t>
  </si>
  <si>
    <t>tumor necrosis factor production</t>
  </si>
  <si>
    <t>GO:0032640</t>
  </si>
  <si>
    <t>6/178</t>
  </si>
  <si>
    <t>regulation of alpha-beta T cell activation</t>
  </si>
  <si>
    <t>GO:0046634</t>
  </si>
  <si>
    <t>5/97</t>
  </si>
  <si>
    <t>regulation of lymphocyte differentiation</t>
  </si>
  <si>
    <t>GO:0045619</t>
  </si>
  <si>
    <t>6/181</t>
  </si>
  <si>
    <t>immature T cell proliferation</t>
  </si>
  <si>
    <t>GO:0033079</t>
  </si>
  <si>
    <t>3/11</t>
  </si>
  <si>
    <t>cellular response to lipid</t>
  </si>
  <si>
    <t>GO:0071396</t>
  </si>
  <si>
    <t>9/590</t>
  </si>
  <si>
    <t>tumor necrosis factor superfamily cytokine production</t>
  </si>
  <si>
    <t>GO:0071706</t>
  </si>
  <si>
    <t>6/183</t>
  </si>
  <si>
    <t>defense response to Gram-positive bacterium</t>
  </si>
  <si>
    <t>GO:0050830</t>
  </si>
  <si>
    <t>5/102</t>
  </si>
  <si>
    <t>HLA-A,IL12A,PPP1R11,RIPK2,KLRK1</t>
  </si>
  <si>
    <t>positive regulation of lymphocyte differentiation</t>
  </si>
  <si>
    <t>GO:0045621</t>
  </si>
  <si>
    <t>5/105</t>
  </si>
  <si>
    <t>regulation of interleukin-2 production</t>
  </si>
  <si>
    <t>GO:0032663</t>
  </si>
  <si>
    <t>4/49</t>
  </si>
  <si>
    <t>positive regulation of hemopoiesis</t>
  </si>
  <si>
    <t>GO:1903708</t>
  </si>
  <si>
    <t>6/207</t>
  </si>
  <si>
    <t>interleukin-2 production</t>
  </si>
  <si>
    <t>GO:0032623</t>
  </si>
  <si>
    <t>4/54</t>
  </si>
  <si>
    <t>7/368</t>
  </si>
  <si>
    <t>IL1A,IL1B,IL10,IL12A,RIPK2,IL23R,CCR2</t>
  </si>
  <si>
    <t>T cell differentiation</t>
  </si>
  <si>
    <t>GO:0030217</t>
  </si>
  <si>
    <t>6/253</t>
  </si>
  <si>
    <t>alpha-beta T cell activation</t>
  </si>
  <si>
    <t>GO:0046631</t>
  </si>
  <si>
    <t>5/146</t>
  </si>
  <si>
    <t>positive regulation of alpha-beta T cell proliferation</t>
  </si>
  <si>
    <t>GO:0046641</t>
  </si>
  <si>
    <t>3/21</t>
  </si>
  <si>
    <t>HLA-A,RIPK2,CCR2</t>
  </si>
  <si>
    <t>positive regulation of tumor necrosis factor production</t>
  </si>
  <si>
    <t>GO:0032760</t>
  </si>
  <si>
    <t>4/92</t>
  </si>
  <si>
    <t>IFNGR1,IL1A,RIPK2,CCR2</t>
  </si>
  <si>
    <t>positive regulation of tumor necrosis factor superfamily cytokine production</t>
  </si>
  <si>
    <t>GO:1903557</t>
  </si>
  <si>
    <t>4/94</t>
  </si>
  <si>
    <t>regulation of alpha-beta T cell proliferation</t>
  </si>
  <si>
    <t>GO:0046640</t>
  </si>
  <si>
    <t>3/33</t>
  </si>
  <si>
    <t>positive regulation of response to external stimulus</t>
  </si>
  <si>
    <t>GO:0032103</t>
  </si>
  <si>
    <t>6/339</t>
  </si>
  <si>
    <t>CEBPB,CCR1,IL1B,IL12A,RIPK2,CCR2</t>
  </si>
  <si>
    <t>alpha-beta T cell proliferation</t>
  </si>
  <si>
    <t>GO:0046633</t>
  </si>
  <si>
    <t>3/36</t>
  </si>
  <si>
    <t>regulation of tumor necrosis factor secretion</t>
  </si>
  <si>
    <t>GO:1904467</t>
  </si>
  <si>
    <t>3/45</t>
  </si>
  <si>
    <t>IFNGR1,IL1A,IL37</t>
  </si>
  <si>
    <t>acute-phase response</t>
  </si>
  <si>
    <t>GO:0006953</t>
  </si>
  <si>
    <t>3/47</t>
  </si>
  <si>
    <t>CEBPB,IL1A,IL1B</t>
  </si>
  <si>
    <t>tumor necrosis factor secretion</t>
  </si>
  <si>
    <t>GO:1990774</t>
  </si>
  <si>
    <t>3/48</t>
  </si>
  <si>
    <t>Measles</t>
  </si>
  <si>
    <t>ko05162</t>
  </si>
  <si>
    <t>4/134</t>
  </si>
  <si>
    <t>IFNGR1,IL1A,IL1B,IL12A</t>
  </si>
  <si>
    <t>regulation of vascular endothelial growth factor production</t>
  </si>
  <si>
    <t>GO:0010574</t>
  </si>
  <si>
    <t>3/61</t>
  </si>
  <si>
    <t>IL1A,IL1B,CCR2</t>
  </si>
  <si>
    <t>hsa05162</t>
  </si>
  <si>
    <t>4/158</t>
  </si>
  <si>
    <t>vascular endothelial growth factor production</t>
  </si>
  <si>
    <t>GO:0010573</t>
  </si>
  <si>
    <t>3/65</t>
  </si>
  <si>
    <t>necroptosis</t>
  </si>
  <si>
    <t>hsa04217</t>
  </si>
  <si>
    <t>4/168</t>
  </si>
  <si>
    <t>IFNGR1,IL1A,IL1B,STAT4</t>
  </si>
  <si>
    <t>Influenza A</t>
  </si>
  <si>
    <t>ko05164</t>
  </si>
  <si>
    <t>4/173</t>
  </si>
  <si>
    <t>temperature homeostasis</t>
  </si>
  <si>
    <t>GO:0001659</t>
  </si>
  <si>
    <t>4/174</t>
  </si>
  <si>
    <t>CEBPB,IL1A,IL1B,CCR2</t>
  </si>
  <si>
    <t>positive regulation of cytokine secretion</t>
  </si>
  <si>
    <t>GO:0050715</t>
  </si>
  <si>
    <t>3/70</t>
  </si>
  <si>
    <t>IFNGR1,IL1A,IL10</t>
  </si>
  <si>
    <t>hsa05164</t>
  </si>
  <si>
    <t>4/182</t>
  </si>
  <si>
    <t>cellular response to interleukin-1</t>
  </si>
  <si>
    <t>GO:0071347</t>
  </si>
  <si>
    <t>4/183</t>
  </si>
  <si>
    <t>CEBPB,IL1A,IL1B,RIPK2</t>
  </si>
  <si>
    <t>Salmonella infection</t>
  </si>
  <si>
    <t>ko05132</t>
  </si>
  <si>
    <t>3/86</t>
  </si>
  <si>
    <t>IFNGR1,IL1A,IL1B</t>
  </si>
  <si>
    <t>positive regulation of interleukin-6 production</t>
  </si>
  <si>
    <t>GO:0032755</t>
  </si>
  <si>
    <t>3/88</t>
  </si>
  <si>
    <t>positive regulation of secretion</t>
  </si>
  <si>
    <t>GO:0051047</t>
  </si>
  <si>
    <t>5/374</t>
  </si>
  <si>
    <t>HLA-F,IFNGR1,IL1A,IL1B,IL10</t>
  </si>
  <si>
    <t>response to interleukin-1</t>
  </si>
  <si>
    <t>GO:0070555</t>
  </si>
  <si>
    <t>4/211</t>
  </si>
  <si>
    <t>hsa05132</t>
  </si>
  <si>
    <t>3/95</t>
  </si>
  <si>
    <t>interleukin-1-mediated signaling pathway</t>
  </si>
  <si>
    <t>GO:0070498</t>
  </si>
  <si>
    <t>3/103</t>
  </si>
  <si>
    <t>Osteoclast differentiation</t>
  </si>
  <si>
    <t>ko04380</t>
  </si>
  <si>
    <t>3/130</t>
  </si>
  <si>
    <t>hsa04380</t>
  </si>
  <si>
    <t>3/139</t>
  </si>
  <si>
    <t>positive regulation of secretion by cell</t>
  </si>
  <si>
    <t>GO:1903532</t>
  </si>
  <si>
    <t>4/342</t>
  </si>
  <si>
    <t>HLA-F,IFNGR1,IL1A,IL10</t>
  </si>
  <si>
    <t>regulation of cell division</t>
  </si>
  <si>
    <t>GO:0051302</t>
  </si>
  <si>
    <t>3/171</t>
  </si>
  <si>
    <t>IL1A,IL1B,POU5F1</t>
  </si>
  <si>
    <t>positive regulation of protein transport</t>
  </si>
  <si>
    <t>GO:0051222</t>
  </si>
  <si>
    <t>4/365</t>
  </si>
  <si>
    <t>IFNGR1,IL1A,IL1B,IL10</t>
  </si>
  <si>
    <t>apoptotic signaling pathway</t>
  </si>
  <si>
    <t>GO:0097190</t>
  </si>
  <si>
    <t>5/612</t>
  </si>
  <si>
    <t>CEBPB,IL1A,IL1B,IL12A,PTPN1</t>
  </si>
  <si>
    <t>positive regulation of establishment of protein localization</t>
  </si>
  <si>
    <t>GO:1904951</t>
  </si>
  <si>
    <t>4/403</t>
  </si>
  <si>
    <t>positive regulation of protein secretion</t>
  </si>
  <si>
    <t>GO:0050714</t>
  </si>
  <si>
    <t>3/207</t>
  </si>
  <si>
    <t>acute inflammatory response</t>
  </si>
  <si>
    <t>GO:0002526</t>
  </si>
  <si>
    <t>3/224</t>
  </si>
  <si>
    <t>positive regulation of peptide secretion</t>
  </si>
  <si>
    <t>GO:0002793</t>
  </si>
  <si>
    <t>3/228</t>
  </si>
  <si>
    <t>extrinsic apoptotic signaling pathway</t>
  </si>
  <si>
    <t>GO:0097191</t>
  </si>
  <si>
    <t>3/230</t>
  </si>
  <si>
    <t>IL1A,IL1B,IL12A</t>
  </si>
  <si>
    <t>negative regulation of apoptotic signaling pathway</t>
  </si>
  <si>
    <t>GO:2001234</t>
  </si>
  <si>
    <t>3/233</t>
  </si>
  <si>
    <t>IL1A,IL1B,PTPN1</t>
  </si>
  <si>
    <t>regulation of lymphocyte mediated immunity</t>
  </si>
  <si>
    <t>GO:0002706</t>
  </si>
  <si>
    <t>10/154</t>
  </si>
  <si>
    <t>HLA-A,HLA-B,HLA-F,IL1B,IL10,IL12A,KLRK1,IL23R,CCR2,MICA</t>
  </si>
  <si>
    <t>Graft-versus-host disease</t>
  </si>
  <si>
    <t>ko05332</t>
  </si>
  <si>
    <t>7/41</t>
  </si>
  <si>
    <t>HLA-A,HLA-B,HLA-C,HLA-F,IL1A,IL1B,KLRC1</t>
  </si>
  <si>
    <t>Antigen processing and presentation</t>
  </si>
  <si>
    <t>ko04612</t>
  </si>
  <si>
    <t>8/77</t>
  </si>
  <si>
    <t>HLA-A,HLA-B,HLA-C,HLA-F,KLRC1,KLRC2,KLRC3,KLRC4</t>
  </si>
  <si>
    <t>Type I diabetes mellitus</t>
  </si>
  <si>
    <t>ko04940</t>
  </si>
  <si>
    <t>7/43</t>
  </si>
  <si>
    <t>HLA-A,HLA-B,HLA-C,HLA-F,IL1A,IL1B,IL12A</t>
  </si>
  <si>
    <t>hsa04612</t>
  </si>
  <si>
    <t>8/82</t>
  </si>
  <si>
    <t>hsa05332</t>
  </si>
  <si>
    <t>7/46</t>
  </si>
  <si>
    <t>Natural killer cell mediated cytotoxicity</t>
  </si>
  <si>
    <t>ko04650</t>
  </si>
  <si>
    <t>9/133</t>
  </si>
  <si>
    <t>HLA-A,HLA-B,HLA-C,IFNGR1,KLRC1,KLRC2,KLRC3,KLRK1,MICA</t>
  </si>
  <si>
    <t>hsa04940</t>
  </si>
  <si>
    <t>7/47</t>
  </si>
  <si>
    <t>regulation of leukocyte mediated immunity</t>
  </si>
  <si>
    <t>GO:0002703</t>
  </si>
  <si>
    <t>10/210</t>
  </si>
  <si>
    <t>hsa04650</t>
  </si>
  <si>
    <t>9/148</t>
  </si>
  <si>
    <t>regulation of cell killing</t>
  </si>
  <si>
    <t>GO:0031341</t>
  </si>
  <si>
    <t>8/95</t>
  </si>
  <si>
    <t>HLA-A,HLA-B,HLA-F,IL10,IL12A,KLRK1,IL23R,MICA</t>
  </si>
  <si>
    <t>regulation of adaptive immune response based on somatic recombination of immune receptors built from immunoglobulin superfamily domains</t>
  </si>
  <si>
    <t>GO:0002822</t>
  </si>
  <si>
    <t>9/153</t>
  </si>
  <si>
    <t>HLA-A,HLA-B,HLA-F,IL1B,IL10,IL12A,RIPK2,IL23R,CCR2</t>
  </si>
  <si>
    <t>positive regulation of adaptive immune response based on somatic recombination of immune receptors built from immunoglobulin superfamily domains</t>
  </si>
  <si>
    <t>GO:0002824</t>
  </si>
  <si>
    <t>8/105</t>
  </si>
  <si>
    <t>HLA-A,HLA-B,HLA-F,IL1B,IL12A,RIPK2,IL23R,CCR2</t>
  </si>
  <si>
    <t>T cell mediated immunity</t>
  </si>
  <si>
    <t>GO:0002456</t>
  </si>
  <si>
    <t>8/106</t>
  </si>
  <si>
    <t>HLA-A,HLA-B,HLA-F,IL1B,IL12A,IL23R,CCR2,MICA</t>
  </si>
  <si>
    <t>regulation of adaptive immune response</t>
  </si>
  <si>
    <t>GO:0002819</t>
  </si>
  <si>
    <t>9/168</t>
  </si>
  <si>
    <t>positive regulation of adaptive immune response</t>
  </si>
  <si>
    <t>GO:0002821</t>
  </si>
  <si>
    <t>8/110</t>
  </si>
  <si>
    <t>natural killer cell mediated immunity</t>
  </si>
  <si>
    <t>GO:0002228</t>
  </si>
  <si>
    <t>7/67</t>
  </si>
  <si>
    <t>HLA-A,HLA-B,HLA-F,IL12A,KLRC2,KLRK1,MICA</t>
  </si>
  <si>
    <t>lymphocyte mediated immunity</t>
  </si>
  <si>
    <t>GO:0002449</t>
  </si>
  <si>
    <t>11/367</t>
  </si>
  <si>
    <t>HLA-A,HLA-B,HLA-F,IL1B,IL10,IL12A,KLRC2,KLRK1,IL23R,CCR2,MICA</t>
  </si>
  <si>
    <t>regulation of T cell mediated immunity</t>
  </si>
  <si>
    <t>GO:0002709</t>
  </si>
  <si>
    <t>7/73</t>
  </si>
  <si>
    <t>HLA-A,HLA-B,HLA-F,IL1B,IL12A,IL23R,CCR2</t>
  </si>
  <si>
    <t>Allograft rejection</t>
  </si>
  <si>
    <t>ko05330</t>
  </si>
  <si>
    <t>6/38</t>
  </si>
  <si>
    <t>HLA-A,HLA-B,HLA-C,HLA-F,IL10,IL12A</t>
  </si>
  <si>
    <t>regulation of leukocyte mediated cytotoxicity</t>
  </si>
  <si>
    <t>GO:0001910</t>
  </si>
  <si>
    <t>7/75</t>
  </si>
  <si>
    <t>HLA-A,HLA-B,HLA-F,IL12A,KLRK1,IL23R,MICA</t>
  </si>
  <si>
    <t>antigen processing and presentation of endogenous peptide antigen</t>
  </si>
  <si>
    <t>GO:0002483</t>
  </si>
  <si>
    <t>5/17</t>
  </si>
  <si>
    <t>HLA-A,HLA-B,HLA-C,HLA-F,ERAP1</t>
  </si>
  <si>
    <t>antigen processing and presentation of endogenous peptide antigen via MHC class I</t>
  </si>
  <si>
    <t>GO:0019885</t>
  </si>
  <si>
    <t>regulation of natural killer cell mediated cytotoxicity</t>
  </si>
  <si>
    <t>GO:0042269</t>
  </si>
  <si>
    <t>6/41</t>
  </si>
  <si>
    <t>HLA-A,HLA-B,HLA-F,IL12A,KLRK1,MICA</t>
  </si>
  <si>
    <t>regulation of natural killer cell mediated immunity</t>
  </si>
  <si>
    <t>GO:0002715</t>
  </si>
  <si>
    <t>6/45</t>
  </si>
  <si>
    <t>positive regulation of immune effector process</t>
  </si>
  <si>
    <t>GO:0002699</t>
  </si>
  <si>
    <t>9/223</t>
  </si>
  <si>
    <t>HLA-A,HLA-B,HLA-F,IL1B,IL12A,RIPK2,KLRK1,IL23R,CCR2</t>
  </si>
  <si>
    <t>T cell mediated cytotoxicity</t>
  </si>
  <si>
    <t>GO:0001913</t>
  </si>
  <si>
    <t>6/46</t>
  </si>
  <si>
    <t>HLA-A,HLA-B,HLA-F,IL12A,IL23R,MICA</t>
  </si>
  <si>
    <t>adaptive immune response</t>
  </si>
  <si>
    <t>GO:0002250</t>
  </si>
  <si>
    <t>13/703</t>
  </si>
  <si>
    <t>HLA-A,HLA-B,HLA-C,HLA-F,IL1B,IL10,IL12A,RIPK2,KLRK1,ERAP1,IL23R,CCR2,MICA</t>
  </si>
  <si>
    <t>hsa05330</t>
  </si>
  <si>
    <t>6/47</t>
  </si>
  <si>
    <t>interferon-gamma-mediated signaling pathway</t>
  </si>
  <si>
    <t>GO:0060333</t>
  </si>
  <si>
    <t>7/91</t>
  </si>
  <si>
    <t>HLA-A,HLA-B,HLA-C,HLA-F,IRF8,IFNGR1,TRIM31</t>
  </si>
  <si>
    <t>positive regulation of T cell mediated immunity</t>
  </si>
  <si>
    <t>GO:0002711</t>
  </si>
  <si>
    <t>6/50</t>
  </si>
  <si>
    <t>HLA-A,HLA-B,HLA-F,IL1B,IL12A,IL23R</t>
  </si>
  <si>
    <t>positive regulation of leukocyte mediated cytotoxicity</t>
  </si>
  <si>
    <t>GO:0001912</t>
  </si>
  <si>
    <t>6/52</t>
  </si>
  <si>
    <t>HLA-A,HLA-B,HLA-F,IL12A,KLRK1,IL23R</t>
  </si>
  <si>
    <t>regulation of immune effector process</t>
  </si>
  <si>
    <t>GO:0002697</t>
  </si>
  <si>
    <t>11/470</t>
  </si>
  <si>
    <t>HLA-A,HLA-B,HLA-F,IL1B,IL10,IL12A,RIPK2,KLRK1,IL23R,CCR2,MICA</t>
  </si>
  <si>
    <t>antigen processing and presentation of endogenous antigen</t>
  </si>
  <si>
    <t>GO:0019883</t>
  </si>
  <si>
    <t>5/24</t>
  </si>
  <si>
    <t>antigen processing and presentation of endogenous peptide antigen via MHC class I via ER pathway</t>
  </si>
  <si>
    <t>GO:0002484</t>
  </si>
  <si>
    <t>4/8</t>
  </si>
  <si>
    <t>HLA-A,HLA-B,HLA-C,HLA-F</t>
  </si>
  <si>
    <t>antigen processing and presentation of endogenous peptide antigen via MHC class I via ER pathway, TAP-independent</t>
  </si>
  <si>
    <t>GO:0002486</t>
  </si>
  <si>
    <t>cytokine production involved in immune response</t>
  </si>
  <si>
    <t>GO:0002367</t>
  </si>
  <si>
    <t>7/105</t>
  </si>
  <si>
    <t>HLA-A,HLA-F,IL1B,IL10,IL12A,LACC1,CCR2</t>
  </si>
  <si>
    <t>positive regulation of lymphocyte mediated immunity</t>
  </si>
  <si>
    <t>GO:0002708</t>
  </si>
  <si>
    <t>7/106</t>
  </si>
  <si>
    <t>HLA-A,HLA-B,HLA-F,IL1B,IL12A,KLRK1,IL23R</t>
  </si>
  <si>
    <t>cell killing</t>
  </si>
  <si>
    <t>GO:0001906</t>
  </si>
  <si>
    <t>8/176</t>
  </si>
  <si>
    <t>leukocyte mediated cytotoxicity</t>
  </si>
  <si>
    <t>GO:0001909</t>
  </si>
  <si>
    <t>7/109</t>
  </si>
  <si>
    <t>adaptive immune response based on somatic recombination of immune receptors built from immunoglobulin superfamily domains</t>
  </si>
  <si>
    <t>GO:0002460</t>
  </si>
  <si>
    <t>10/372</t>
  </si>
  <si>
    <t>HLA-A,HLA-B,HLA-F,IL1B,IL10,IL12A,RIPK2,IL23R,CCR2,MICA</t>
  </si>
  <si>
    <t>antigen processing and presentation of exogenous peptide antigen via MHC class I, TAP-independent</t>
  </si>
  <si>
    <t>GO:0002480</t>
  </si>
  <si>
    <t>4/9</t>
  </si>
  <si>
    <t>positive regulation of cell killing</t>
  </si>
  <si>
    <t>GO:0031343</t>
  </si>
  <si>
    <t>6/61</t>
  </si>
  <si>
    <t>natural killer cell mediated cytotoxicity</t>
  </si>
  <si>
    <t>GO:0042267</t>
  </si>
  <si>
    <t>6/62</t>
  </si>
  <si>
    <t>positive regulation of T cell mediated cytotoxicity</t>
  </si>
  <si>
    <t>GO:0001916</t>
  </si>
  <si>
    <t>5/28</t>
  </si>
  <si>
    <t>HLA-A,HLA-B,HLA-F,IL12A,IL23R</t>
  </si>
  <si>
    <t>kaposi sarcoma-associated herpesvirus infection</t>
  </si>
  <si>
    <t>hsa05167</t>
  </si>
  <si>
    <t>8/194</t>
  </si>
  <si>
    <t>CCR1,CCR3,HLA-A,HLA-B,HLA-C,HLA-F,IFNGR1,MICA</t>
  </si>
  <si>
    <t>response to interferon-gamma</t>
  </si>
  <si>
    <t>GO:0034341</t>
  </si>
  <si>
    <t>8/202</t>
  </si>
  <si>
    <t>HLA-A,HLA-B,HLA-C,HLA-F,IRF8,IFNGR1,TRIM31,IL23R</t>
  </si>
  <si>
    <t>positive regulation of leukocyte mediated immunity</t>
  </si>
  <si>
    <t>GO:0002705</t>
  </si>
  <si>
    <t>7/135</t>
  </si>
  <si>
    <t>regulation of T cell mediated cytotoxicity</t>
  </si>
  <si>
    <t>GO:0001914</t>
  </si>
  <si>
    <t>5/35</t>
  </si>
  <si>
    <t>T cell cytokine production</t>
  </si>
  <si>
    <t>GO:0002369</t>
  </si>
  <si>
    <t>5/43</t>
  </si>
  <si>
    <t>HLA-A,HLA-F,IL1B,IL12A,CCR2</t>
  </si>
  <si>
    <t>negative regulation of natural killer cell mediated cytotoxicity</t>
  </si>
  <si>
    <t>GO:0045953</t>
  </si>
  <si>
    <t>4/16</t>
  </si>
  <si>
    <t>HLA-A,HLA-B,HLA-F,MICA</t>
  </si>
  <si>
    <t>type I interferon signaling pathway</t>
  </si>
  <si>
    <t>GO:0060337</t>
  </si>
  <si>
    <t>6/95</t>
  </si>
  <si>
    <t>HLA-A,HLA-B,HLA-C,HLA-F,IRF8,PTPN1</t>
  </si>
  <si>
    <t>cellular response to type I interferon</t>
  </si>
  <si>
    <t>GO:0071357</t>
  </si>
  <si>
    <t>negative regulation of natural killer cell mediated immunity</t>
  </si>
  <si>
    <t>GO:0002716</t>
  </si>
  <si>
    <t>4/17</t>
  </si>
  <si>
    <t>response to type I interferon</t>
  </si>
  <si>
    <t>GO:0034340</t>
  </si>
  <si>
    <t>6/99</t>
  </si>
  <si>
    <t>cellular response to interferon-gamma</t>
  </si>
  <si>
    <t>GO:0071346</t>
  </si>
  <si>
    <t>7/182</t>
  </si>
  <si>
    <t>negative regulation of leukocyte mediated immunity</t>
  </si>
  <si>
    <t>GO:0002704</t>
  </si>
  <si>
    <t>5/52</t>
  </si>
  <si>
    <t>HLA-A,HLA-B,HLA-F,CCR2,MICA</t>
  </si>
  <si>
    <t>Herpes simplex infection</t>
  </si>
  <si>
    <t>ko05168</t>
  </si>
  <si>
    <t>7/185</t>
  </si>
  <si>
    <t>HLA-A,HLA-B,HLA-C,HLA-F,IFNGR1,IL1B,IL12A</t>
  </si>
  <si>
    <t>Autoimmune thyroid disease</t>
  </si>
  <si>
    <t>ko05320</t>
  </si>
  <si>
    <t>5/53</t>
  </si>
  <si>
    <t>HLA-A,HLA-B,HLA-C,HLA-F,IL10</t>
  </si>
  <si>
    <t>negative regulation of leukocyte mediated cytotoxicity</t>
  </si>
  <si>
    <t>GO:0001911</t>
  </si>
  <si>
    <t>negative regulation of immune effector process</t>
  </si>
  <si>
    <t>GO:0002698</t>
  </si>
  <si>
    <t>6/124</t>
  </si>
  <si>
    <t>HLA-A,HLA-B,HLA-F,IL10,CCR2,MICA</t>
  </si>
  <si>
    <t>negative regulation of cell killing</t>
  </si>
  <si>
    <t>GO:0031342</t>
  </si>
  <si>
    <t>4/24</t>
  </si>
  <si>
    <t>hsa05320</t>
  </si>
  <si>
    <t>5/64</t>
  </si>
  <si>
    <t>human cytomegalovirus infection</t>
  </si>
  <si>
    <t>hsa05163</t>
  </si>
  <si>
    <t>7/240</t>
  </si>
  <si>
    <t>CCR1,CCR3,HLA-A,HLA-B,HLA-C,HLA-F,IL1B</t>
  </si>
  <si>
    <t>regulation of T cell cytokine production</t>
  </si>
  <si>
    <t>GO:0002724</t>
  </si>
  <si>
    <t>4/32</t>
  </si>
  <si>
    <t>HLA-A,HLA-F,IL1B,CCR2</t>
  </si>
  <si>
    <t>regulation of cytokine production involved in immune response</t>
  </si>
  <si>
    <t>GO:0002718</t>
  </si>
  <si>
    <t>5/83</t>
  </si>
  <si>
    <t>HLA-A,HLA-F,IL1B,IL10,CCR2</t>
  </si>
  <si>
    <t>negative regulation of immune response</t>
  </si>
  <si>
    <t>GO:0050777</t>
  </si>
  <si>
    <t>regulation of natural killer cell activation</t>
  </si>
  <si>
    <t>GO:0032814</t>
  </si>
  <si>
    <t>4/34</t>
  </si>
  <si>
    <t>HLA-F,IL12A,IL23R,MICA</t>
  </si>
  <si>
    <t>natural killer cell activation</t>
  </si>
  <si>
    <t>GO:0030101</t>
  </si>
  <si>
    <t>5/86</t>
  </si>
  <si>
    <t>HLA-F,IL12A,KLRK1,IL23R,MICA</t>
  </si>
  <si>
    <t>antigen processing and presentation of peptide antigen via MHC class I</t>
  </si>
  <si>
    <t>GO:0002474</t>
  </si>
  <si>
    <t>5/99</t>
  </si>
  <si>
    <t>negative regulation of lymphocyte mediated immunity</t>
  </si>
  <si>
    <t>GO:0002707</t>
  </si>
  <si>
    <t>4/42</t>
  </si>
  <si>
    <t>production of molecular mediator of immune response</t>
  </si>
  <si>
    <t>GO:0002440</t>
  </si>
  <si>
    <t>7/308</t>
  </si>
  <si>
    <t>Viral carcinogenesis</t>
  </si>
  <si>
    <t>ko05203</t>
  </si>
  <si>
    <t>6/201</t>
  </si>
  <si>
    <t>CCR3,EGR2,HLA-A,HLA-B,HLA-C,HLA-F</t>
  </si>
  <si>
    <t>hsa05203</t>
  </si>
  <si>
    <t>6/211</t>
  </si>
  <si>
    <t>negative regulation of immune system process</t>
  </si>
  <si>
    <t>GO:0002683</t>
  </si>
  <si>
    <t>8/492</t>
  </si>
  <si>
    <t>CEBPB,HLA-A,HLA-B,HLA-F,IL10,KLRK1,CCR2,MICA</t>
  </si>
  <si>
    <t>negative regulation of innate immune response</t>
  </si>
  <si>
    <t>GO:0045824</t>
  </si>
  <si>
    <t>4/62</t>
  </si>
  <si>
    <t>immune response to tumor cell</t>
  </si>
  <si>
    <t>GO:0002418</t>
  </si>
  <si>
    <t>3/20</t>
  </si>
  <si>
    <t>HLA-A,IL12A,MICA</t>
  </si>
  <si>
    <t>positive regulation of natural killer cell activation</t>
  </si>
  <si>
    <t>GO:0032816</t>
  </si>
  <si>
    <t>HLA-F,IL12A,IL23R</t>
  </si>
  <si>
    <t>regulation of production of molecular mediator of immune response</t>
  </si>
  <si>
    <t>GO:0002700</t>
  </si>
  <si>
    <t>5/145</t>
  </si>
  <si>
    <t>Viral myocarditis</t>
  </si>
  <si>
    <t>hsa05416</t>
  </si>
  <si>
    <t>4/70</t>
  </si>
  <si>
    <t>antigen processing and presentation of exogenous peptide antigen via MHC class I, TAP-dependent</t>
  </si>
  <si>
    <t>GO:0002479</t>
  </si>
  <si>
    <t>4/75</t>
  </si>
  <si>
    <t>positive regulation of natural killer cell mediated cytotoxicity</t>
  </si>
  <si>
    <t>GO:0045954</t>
  </si>
  <si>
    <t>3/24</t>
  </si>
  <si>
    <t>HLA-F,IL12A,KLRK1</t>
  </si>
  <si>
    <t>antigen processing and presentation of exogenous peptide antigen via MHC class I</t>
  </si>
  <si>
    <t>GO:0042590</t>
  </si>
  <si>
    <t>4/80</t>
  </si>
  <si>
    <t>response to tumor cell</t>
  </si>
  <si>
    <t>GO:0002347</t>
  </si>
  <si>
    <t>3/26</t>
  </si>
  <si>
    <t>cellular senescence</t>
  </si>
  <si>
    <t>hsa04218</t>
  </si>
  <si>
    <t>5/173</t>
  </si>
  <si>
    <t>HLA-A,HLA-B,HLA-C,HLA-F,IL1A</t>
  </si>
  <si>
    <t>positive regulation of natural killer cell mediated immunity</t>
  </si>
  <si>
    <t>GO:0002717</t>
  </si>
  <si>
    <t>3/29</t>
  </si>
  <si>
    <t>antigen processing and presentation of peptide antigen</t>
  </si>
  <si>
    <t>GO:0048002</t>
  </si>
  <si>
    <t>5/194</t>
  </si>
  <si>
    <t>Epstein-Barr virus infection</t>
  </si>
  <si>
    <t>ko05169</t>
  </si>
  <si>
    <t>5/201</t>
  </si>
  <si>
    <t>Herpes simplex virus 1 infection</t>
  </si>
  <si>
    <t>hsa05168</t>
  </si>
  <si>
    <t>7/560</t>
  </si>
  <si>
    <t>antigen processing and presentation</t>
  </si>
  <si>
    <t>GO:0019882</t>
  </si>
  <si>
    <t>5/232</t>
  </si>
  <si>
    <t>HTLV-I infection</t>
  </si>
  <si>
    <t>ko05166</t>
  </si>
  <si>
    <t>5/256</t>
  </si>
  <si>
    <t>EGR2,HLA-A,HLA-B,HLA-C,HLA-F</t>
  </si>
  <si>
    <t>negative regulation of defense response</t>
  </si>
  <si>
    <t>GO:0031348</t>
  </si>
  <si>
    <t>5/269</t>
  </si>
  <si>
    <t>HLA-A,HLA-B,HLA-F,IL10,MICA</t>
  </si>
  <si>
    <t>Cell adhesion molecules (CAMs)</t>
  </si>
  <si>
    <t>ko04514</t>
  </si>
  <si>
    <t>4/144</t>
  </si>
  <si>
    <t>positive regulation of cytokine production involved in immune response</t>
  </si>
  <si>
    <t>GO:0002720</t>
  </si>
  <si>
    <t>3/55</t>
  </si>
  <si>
    <t>HLA-A,HLA-F,IL1B</t>
  </si>
  <si>
    <t>Cell adhesion molecules</t>
  </si>
  <si>
    <t>hsa04514</t>
  </si>
  <si>
    <t>4/152</t>
  </si>
  <si>
    <t>Phagosome</t>
  </si>
  <si>
    <t>ko04145</t>
  </si>
  <si>
    <t>4/154</t>
  </si>
  <si>
    <t>Human T-cell leukemia virus 1 infection</t>
  </si>
  <si>
    <t>hsa05166</t>
  </si>
  <si>
    <t>5/295</t>
  </si>
  <si>
    <t>hsa05169</t>
  </si>
  <si>
    <t>5/299</t>
  </si>
  <si>
    <t>hsa04145</t>
  </si>
  <si>
    <t>antigen processing and presentation of exogenous peptide antigen</t>
  </si>
  <si>
    <t>GO:0002478</t>
  </si>
  <si>
    <t>4/177</t>
  </si>
  <si>
    <t>antigen processing and presentation of exogenous antigen</t>
  </si>
  <si>
    <t>GO:0019884</t>
  </si>
  <si>
    <t>4/185</t>
  </si>
  <si>
    <t>human immunodeficiency virus 1 infection</t>
  </si>
  <si>
    <t>hsa05170</t>
  </si>
  <si>
    <t>4/229</t>
  </si>
  <si>
    <t>positive regulation of production of molecular mediator of immune response</t>
  </si>
  <si>
    <t>GO:0002702</t>
  </si>
  <si>
    <t>3/101</t>
  </si>
  <si>
    <t>Endocytosis</t>
  </si>
  <si>
    <t>ko04144</t>
  </si>
  <si>
    <t>4/260</t>
  </si>
  <si>
    <t>hsa04144</t>
  </si>
  <si>
    <t>4/271</t>
  </si>
  <si>
    <t>human papillomavirus infection</t>
  </si>
  <si>
    <t>hsa05165</t>
  </si>
  <si>
    <t>4/352</t>
  </si>
  <si>
    <t>Inflammatory bowel disease (IBD)</t>
  </si>
  <si>
    <t>ko05321</t>
  </si>
  <si>
    <t>8/65</t>
  </si>
  <si>
    <t>IFNGR1,IL1A,IL1B,IL10,IL12A,IL12RB2,STAT4,IL23R</t>
  </si>
  <si>
    <t>Inflammatory bowel disease</t>
  </si>
  <si>
    <t>hsa05321</t>
  </si>
  <si>
    <t>8/67</t>
  </si>
  <si>
    <t>response to interleukin-12</t>
  </si>
  <si>
    <t>GO:0070671</t>
  </si>
  <si>
    <t>5/50</t>
  </si>
  <si>
    <t>IL10,IL12A,IL12RB2,STAT4,RIPK2</t>
  </si>
  <si>
    <t>Jak-STAT signaling pathway</t>
  </si>
  <si>
    <t>ko04630</t>
  </si>
  <si>
    <t>6/156</t>
  </si>
  <si>
    <t>IFNGR1,IL10,IL12A,IL12RB2,STAT4,IL23R</t>
  </si>
  <si>
    <t>JAK-STAT cascade</t>
  </si>
  <si>
    <t>GO:0007259</t>
  </si>
  <si>
    <t>6/162</t>
  </si>
  <si>
    <t>IL10,IL12A,PTPN1,STAT4,IL23R,CCR2</t>
  </si>
  <si>
    <t>JAK-STAT signaling pathway</t>
  </si>
  <si>
    <t>hsa04630</t>
  </si>
  <si>
    <t>6/171</t>
  </si>
  <si>
    <t>STAT cascade</t>
  </si>
  <si>
    <t>GO:0097696</t>
  </si>
  <si>
    <t>6/172</t>
  </si>
  <si>
    <t>interleukin-35-mediated signaling pathway</t>
  </si>
  <si>
    <t>GO:0070757</t>
  </si>
  <si>
    <t>IL12A,IL12RB2,STAT4</t>
  </si>
  <si>
    <t>interleukin-12-mediated signaling pathway</t>
  </si>
  <si>
    <t>GO:0035722</t>
  </si>
  <si>
    <t>4/47</t>
  </si>
  <si>
    <t>IL10,IL12A,IL12RB2,STAT4</t>
  </si>
  <si>
    <t>cellular response to interleukin-12</t>
  </si>
  <si>
    <t>GO:0071349</t>
  </si>
  <si>
    <t>Th1 and Th2 cell differentiation</t>
  </si>
  <si>
    <t>ko04658</t>
  </si>
  <si>
    <t>IFNGR1,IL12A,IL12RB2,STAT4</t>
  </si>
  <si>
    <t>hsa04658</t>
  </si>
  <si>
    <t>4/98</t>
  </si>
  <si>
    <t>regulation of response to biotic stimulus</t>
  </si>
  <si>
    <t>GO:0002831</t>
  </si>
  <si>
    <t>4/147</t>
  </si>
  <si>
    <t>IL1B,IL12A,RIPK2,IL23R</t>
  </si>
  <si>
    <t>positive regulation of peptidyl-tyrosine phosphorylation</t>
  </si>
  <si>
    <t>GO:0050731</t>
  </si>
  <si>
    <t>4/195</t>
  </si>
  <si>
    <t>IL12A,PTPN1,RIPK2,IL23R</t>
  </si>
  <si>
    <t>peptidyl-tyrosine phosphorylation</t>
  </si>
  <si>
    <t>GO:0018108</t>
  </si>
  <si>
    <t>5/375</t>
  </si>
  <si>
    <t>IL12A,IL12RB2,PTPN1,RIPK2,IL23R</t>
  </si>
  <si>
    <t>peptidyl-tyrosine modification</t>
  </si>
  <si>
    <t>GO:0018212</t>
  </si>
  <si>
    <t>5/378</t>
  </si>
  <si>
    <t>positive regulation of JAK-STAT cascade</t>
  </si>
  <si>
    <t>GO:0046427</t>
  </si>
  <si>
    <t>3/91</t>
  </si>
  <si>
    <t>IL10,IL12A,IL23R</t>
  </si>
  <si>
    <t>positive regulation of STAT cascade</t>
  </si>
  <si>
    <t>GO:1904894</t>
  </si>
  <si>
    <t>3/94</t>
  </si>
  <si>
    <t>CD4-positive, alpha-beta T cell activation</t>
  </si>
  <si>
    <t>GO:0035710</t>
  </si>
  <si>
    <t>3/97</t>
  </si>
  <si>
    <t>IL12A,RIPK2,IL23R</t>
  </si>
  <si>
    <t>regulation of peptidyl-tyrosine phosphorylation</t>
  </si>
  <si>
    <t>GO:0050730</t>
  </si>
  <si>
    <t>4/263</t>
  </si>
  <si>
    <t>regulation of JAK-STAT cascade</t>
  </si>
  <si>
    <t>GO:0046425</t>
  </si>
  <si>
    <t>3/143</t>
  </si>
  <si>
    <t>regulation of STAT cascade</t>
  </si>
  <si>
    <t>GO:1904892</t>
  </si>
  <si>
    <t>3/152</t>
  </si>
  <si>
    <t>Pathways in cancer</t>
  </si>
  <si>
    <t>hsa05200</t>
  </si>
  <si>
    <t>5/575</t>
  </si>
  <si>
    <t>IFNGR1,IL12A,IL12RB2,STAT4,IL23R</t>
  </si>
  <si>
    <t>Cytokine-cytokine receptor interaction</t>
  </si>
  <si>
    <t>hsa04060</t>
  </si>
  <si>
    <t>11/328</t>
  </si>
  <si>
    <t>CCR1,CCR3,IFNGR1,IL1A,IL1B,IL10,IL12A,IL12RB2,IL37,IL23R,CCR2</t>
  </si>
  <si>
    <t>ko04060</t>
  </si>
  <si>
    <t>10/270</t>
  </si>
  <si>
    <t>CCR1,CCR3,IFNGR1,IL1A,IL1B,IL10,IL12A,IL12RB2,IL23R,CCR2</t>
  </si>
  <si>
    <t>Leishmaniasis</t>
  </si>
  <si>
    <t>ko05140</t>
  </si>
  <si>
    <t>5/73</t>
  </si>
  <si>
    <t>IFNGR1,IL1A,IL1B,IL10,IL12A</t>
  </si>
  <si>
    <t>Pertussis</t>
  </si>
  <si>
    <t>ko05133</t>
  </si>
  <si>
    <t>5/76</t>
  </si>
  <si>
    <t>IRF8,IL1A,IL1B,IL10,IL12A</t>
  </si>
  <si>
    <t>hsa05133</t>
  </si>
  <si>
    <t>5/81</t>
  </si>
  <si>
    <t>hsa05140</t>
  </si>
  <si>
    <t>5/85</t>
  </si>
  <si>
    <t>negative regulation of secretion by cell</t>
  </si>
  <si>
    <t>GO:1903531</t>
  </si>
  <si>
    <t>6/184</t>
  </si>
  <si>
    <t>HLA-F,IL1B,IL12A,PPP1R11,IL37,CCR2</t>
  </si>
  <si>
    <t>Malaria</t>
  </si>
  <si>
    <t>ko05144</t>
  </si>
  <si>
    <t>IL1B,IL10,IL12A,KLRK1</t>
  </si>
  <si>
    <t>negative regulation of secretion</t>
  </si>
  <si>
    <t>GO:0051048</t>
  </si>
  <si>
    <t>6/209</t>
  </si>
  <si>
    <t>regulation of cytokine secretion</t>
  </si>
  <si>
    <t>GO:0050707</t>
  </si>
  <si>
    <t>5/117</t>
  </si>
  <si>
    <t>IFNGR1,IL1A,IL10,PPP1R11,IL37</t>
  </si>
  <si>
    <t>hsa05144</t>
  </si>
  <si>
    <t>4/55</t>
  </si>
  <si>
    <t>regulation of secretion by cell</t>
  </si>
  <si>
    <t>GO:1903530</t>
  </si>
  <si>
    <t>9/692</t>
  </si>
  <si>
    <t>HLA-F,IFNGR1,IL1A,IL1B,IL10,IL12A,PPP1R11,IL37,CCR2</t>
  </si>
  <si>
    <t>cytokine secretion</t>
  </si>
  <si>
    <t>GO:0050663</t>
  </si>
  <si>
    <t>5/132</t>
  </si>
  <si>
    <t>regulation of cytokine biosynthetic process</t>
  </si>
  <si>
    <t>GO:0042035</t>
  </si>
  <si>
    <t>4/67</t>
  </si>
  <si>
    <t>IL1B,IL10,IL37,CCR2</t>
  </si>
  <si>
    <t>regulation of secretion</t>
  </si>
  <si>
    <t>GO:0051046</t>
  </si>
  <si>
    <t>9/753</t>
  </si>
  <si>
    <t>regulation of angiogenesis</t>
  </si>
  <si>
    <t>GO:0045765</t>
  </si>
  <si>
    <t>7/404</t>
  </si>
  <si>
    <t>CCR3,IL1A,IL1B,IL10,IL12A,ERAP1,CCR2</t>
  </si>
  <si>
    <t>regulation of protein secretion</t>
  </si>
  <si>
    <t>GO:0050708</t>
  </si>
  <si>
    <t>7/405</t>
  </si>
  <si>
    <t>IFNGR1,IL1A,IL1B,IL10,IL12A,PPP1R11,IL37</t>
  </si>
  <si>
    <t>cytokine biosynthetic process</t>
  </si>
  <si>
    <t>GO:0042089</t>
  </si>
  <si>
    <t>4/72</t>
  </si>
  <si>
    <t>cytokine metabolic process</t>
  </si>
  <si>
    <t>GO:0042107</t>
  </si>
  <si>
    <t>4/73</t>
  </si>
  <si>
    <t>regulation of peptide secretion</t>
  </si>
  <si>
    <t>GO:0002791</t>
  </si>
  <si>
    <t>7/434</t>
  </si>
  <si>
    <t>angiogenesis</t>
  </si>
  <si>
    <t>GO:0001525</t>
  </si>
  <si>
    <t>8/611</t>
  </si>
  <si>
    <t>CCR3,IL1A,IL1B,IL10,IL12A,ERAP1,RASIP1,CCR2</t>
  </si>
  <si>
    <t>defense response to protozoan</t>
  </si>
  <si>
    <t>GO:0042832</t>
  </si>
  <si>
    <t>IRF8,IL10,IL12A</t>
  </si>
  <si>
    <t>regulation of vasculature development</t>
  </si>
  <si>
    <t>GO:1901342</t>
  </si>
  <si>
    <t>7/446</t>
  </si>
  <si>
    <t>response to protozoan</t>
  </si>
  <si>
    <t>GO:0001562</t>
  </si>
  <si>
    <t>3/27</t>
  </si>
  <si>
    <t>regulation of protein transport</t>
  </si>
  <si>
    <t>GO:0051223</t>
  </si>
  <si>
    <t>8/648</t>
  </si>
  <si>
    <t>IFNGR1,IL1A,IL1B,IL10,IL12A,PTPN1,PPP1R11,IL37</t>
  </si>
  <si>
    <t>regulation of peptide transport</t>
  </si>
  <si>
    <t>GO:0090087</t>
  </si>
  <si>
    <t>8/679</t>
  </si>
  <si>
    <t>regulation of establishment of protein localization</t>
  </si>
  <si>
    <t>GO:0070201</t>
  </si>
  <si>
    <t>8/695</t>
  </si>
  <si>
    <t>blood vessel morphogenesis</t>
  </si>
  <si>
    <t>GO:0048514</t>
  </si>
  <si>
    <t>8/707</t>
  </si>
  <si>
    <t>Chagas disease (American trypanosomiasis)</t>
  </si>
  <si>
    <t>ko05142</t>
  </si>
  <si>
    <t>4/102</t>
  </si>
  <si>
    <t>IFNGR1,IL1B,IL10,IL12A</t>
  </si>
  <si>
    <t>African trypanosomiasis</t>
  </si>
  <si>
    <t>ko05143</t>
  </si>
  <si>
    <t>3/35</t>
  </si>
  <si>
    <t>IL1B,IL10,IL12A</t>
  </si>
  <si>
    <t>positive regulation of angiogenesis</t>
  </si>
  <si>
    <t>GO:0045766</t>
  </si>
  <si>
    <t>5/208</t>
  </si>
  <si>
    <t>CCR3,IL1A,IL1B,IL10,ERAP1</t>
  </si>
  <si>
    <t>protein secretion</t>
  </si>
  <si>
    <t>GO:0009306</t>
  </si>
  <si>
    <t>7/517</t>
  </si>
  <si>
    <t>c-type lectin receptor signaling pathway</t>
  </si>
  <si>
    <t>hsa04625</t>
  </si>
  <si>
    <t>4/107</t>
  </si>
  <si>
    <t>EGR2,IL1B,IL10,IL12A</t>
  </si>
  <si>
    <t>Chagas disease</t>
  </si>
  <si>
    <t>hsa05142</t>
  </si>
  <si>
    <t>negative regulation of cytokine production</t>
  </si>
  <si>
    <t>GO:0001818</t>
  </si>
  <si>
    <t>6/370</t>
  </si>
  <si>
    <t>HLA-F,IL10,IL12A,PPP1R11,IL37,IL23R</t>
  </si>
  <si>
    <t>negative regulation of protein secretion</t>
  </si>
  <si>
    <t>GO:0050709</t>
  </si>
  <si>
    <t>4/115</t>
  </si>
  <si>
    <t>IL1B,IL12A,PPP1R11,IL37</t>
  </si>
  <si>
    <t>tumor necrosis factor biosynthetic process</t>
  </si>
  <si>
    <t>GO:0042533</t>
  </si>
  <si>
    <t>3/41</t>
  </si>
  <si>
    <t>IL10,IL37,CCR2</t>
  </si>
  <si>
    <t>regulation of tumor necrosis factor biosynthetic process</t>
  </si>
  <si>
    <t>GO:0042534</t>
  </si>
  <si>
    <t>peptide secretion</t>
  </si>
  <si>
    <t>GO:0002790</t>
  </si>
  <si>
    <t>7/556</t>
  </si>
  <si>
    <t>positive regulation of vasculature development</t>
  </si>
  <si>
    <t>GO:1904018</t>
  </si>
  <si>
    <t>5/235</t>
  </si>
  <si>
    <t>negative regulation of peptide secretion</t>
  </si>
  <si>
    <t>GO:0002792</t>
  </si>
  <si>
    <t>4/121</t>
  </si>
  <si>
    <t>hsa05143</t>
  </si>
  <si>
    <t>3/44</t>
  </si>
  <si>
    <t>membrane protein ectodomain proteolysis</t>
  </si>
  <si>
    <t>GO:0006509</t>
  </si>
  <si>
    <t>IL1B,IL10,ERAP1</t>
  </si>
  <si>
    <t>blood vessel development</t>
  </si>
  <si>
    <t>GO:0001568</t>
  </si>
  <si>
    <t>8/794</t>
  </si>
  <si>
    <t>membrane protein proteolysis</t>
  </si>
  <si>
    <t>GO:0033619</t>
  </si>
  <si>
    <t>heterotypic cell-cell adhesion</t>
  </si>
  <si>
    <t>GO:0034113</t>
  </si>
  <si>
    <t>3/63</t>
  </si>
  <si>
    <t>IL1B,IL10,IZUMO1</t>
  </si>
  <si>
    <t>regulation of nitric oxide biosynthetic process</t>
  </si>
  <si>
    <t>GO:0045428</t>
  </si>
  <si>
    <t>3/68</t>
  </si>
  <si>
    <t>IL1B,IL10,KLRK1</t>
  </si>
  <si>
    <t>negative regulation of protein transport</t>
  </si>
  <si>
    <t>GO:0051224</t>
  </si>
  <si>
    <t>4/171</t>
  </si>
  <si>
    <t>negative regulation of transport</t>
  </si>
  <si>
    <t>GO:0051051</t>
  </si>
  <si>
    <t>6/505</t>
  </si>
  <si>
    <t>negative regulation of establishment of protein localization</t>
  </si>
  <si>
    <t>GO:1904950</t>
  </si>
  <si>
    <t>4/175</t>
  </si>
  <si>
    <t>regulation of endothelial cell proliferation</t>
  </si>
  <si>
    <t>GO:0001936</t>
  </si>
  <si>
    <t>4/191</t>
  </si>
  <si>
    <t>CCR3,FUT2,IL10,IL12A</t>
  </si>
  <si>
    <t>nitric oxide biosynthetic process</t>
  </si>
  <si>
    <t>GO:0006809</t>
  </si>
  <si>
    <t>3/79</t>
  </si>
  <si>
    <t>regulation of inflammatory response</t>
  </si>
  <si>
    <t>GO:0050727</t>
  </si>
  <si>
    <t>6/540</t>
  </si>
  <si>
    <t>CEBPB,IL1B,IL10,IL37,LACC1,CCR2</t>
  </si>
  <si>
    <t>response to peptide</t>
  </si>
  <si>
    <t>GO:1901652</t>
  </si>
  <si>
    <t>EGR2,IL1B,IL10,PTPN1,STAT4,RIPK2</t>
  </si>
  <si>
    <t>nitric oxide metabolic process</t>
  </si>
  <si>
    <t>GO:0046209</t>
  </si>
  <si>
    <t>3/84</t>
  </si>
  <si>
    <t>reactive nitrogen species metabolic process</t>
  </si>
  <si>
    <t>GO:2001057</t>
  </si>
  <si>
    <t>3/87</t>
  </si>
  <si>
    <t>endothelial cell proliferation</t>
  </si>
  <si>
    <t>GO:0001935</t>
  </si>
  <si>
    <t>4/207</t>
  </si>
  <si>
    <t>regulation of chemokine production</t>
  </si>
  <si>
    <t>GO:0032642</t>
  </si>
  <si>
    <t>IL1B,IL10,RIPK2</t>
  </si>
  <si>
    <t>chemokine production</t>
  </si>
  <si>
    <t>GO:0032602</t>
  </si>
  <si>
    <t>Amoebiasis</t>
  </si>
  <si>
    <t>ko05146</t>
  </si>
  <si>
    <t>3/96</t>
  </si>
  <si>
    <t>regulation of reactive oxygen species biosynthetic process</t>
  </si>
  <si>
    <t>GO:1903426</t>
  </si>
  <si>
    <t>3/107</t>
  </si>
  <si>
    <t>hsa05146</t>
  </si>
  <si>
    <t>neurotransmitter biosynthetic process</t>
  </si>
  <si>
    <t>GO:0042136</t>
  </si>
  <si>
    <t>3/108</t>
  </si>
  <si>
    <t>Toxoplasmosis</t>
  </si>
  <si>
    <t>ko05145</t>
  </si>
  <si>
    <t>3/113</t>
  </si>
  <si>
    <t>IFNGR1,IL10,IL12A</t>
  </si>
  <si>
    <t>hsa05145</t>
  </si>
  <si>
    <t>3/116</t>
  </si>
  <si>
    <t>response to peptide hormone</t>
  </si>
  <si>
    <t>GO:0043434</t>
  </si>
  <si>
    <t>5/449</t>
  </si>
  <si>
    <t>EGR2,IL1B,IL10,PTPN1,STAT4</t>
  </si>
  <si>
    <t>interleukin-1 production</t>
  </si>
  <si>
    <t>GO:0032612</t>
  </si>
  <si>
    <t>3/122</t>
  </si>
  <si>
    <t>positive regulation of DNA-binding transcription factor activity</t>
  </si>
  <si>
    <t>GO:0051091</t>
  </si>
  <si>
    <t>4/270</t>
  </si>
  <si>
    <t>IL1B,IL10,RIPK2,TRIM31</t>
  </si>
  <si>
    <t>epithelial cell proliferation</t>
  </si>
  <si>
    <t>GO:0050673</t>
  </si>
  <si>
    <t>5/465</t>
  </si>
  <si>
    <t>CEBPB,CCR3,FUT2,IL10,IL12A</t>
  </si>
  <si>
    <t>reactive oxygen species biosynthetic process</t>
  </si>
  <si>
    <t>GO:1903409</t>
  </si>
  <si>
    <t>3/128</t>
  </si>
  <si>
    <t>response to insulin</t>
  </si>
  <si>
    <t>GO:0032868</t>
  </si>
  <si>
    <t>4/285</t>
  </si>
  <si>
    <t>EGR2,IL1B,IL10,PTPN1</t>
  </si>
  <si>
    <t>neurotransmitter metabolic process</t>
  </si>
  <si>
    <t>GO:0042133</t>
  </si>
  <si>
    <t>3/156</t>
  </si>
  <si>
    <t>regulation of reactive oxygen species metabolic process</t>
  </si>
  <si>
    <t>GO:2000377</t>
  </si>
  <si>
    <t>3/200</t>
  </si>
  <si>
    <t>regulation of epithelial cell proliferation</t>
  </si>
  <si>
    <t>GO:0050678</t>
  </si>
  <si>
    <t>4/405</t>
  </si>
  <si>
    <t>regulation of multi-organism process</t>
  </si>
  <si>
    <t>GO:0043900</t>
  </si>
  <si>
    <t>4/429</t>
  </si>
  <si>
    <t>IL1B,RIPK2,TRIM31,IL23R</t>
  </si>
  <si>
    <t>regulation of DNA-binding transcription factor activity</t>
  </si>
  <si>
    <t>GO:0051090</t>
  </si>
  <si>
    <t>4/455</t>
  </si>
  <si>
    <t>regulation of innate immune response</t>
  </si>
  <si>
    <t>GO:0045088</t>
  </si>
  <si>
    <t>11/459</t>
  </si>
  <si>
    <t>HLA-A,HLA-B,HLA-F,IFNGR1,IL12A,PTPN1,RIPK2,KLRK1,ERAP1,LACC1,MICA</t>
  </si>
  <si>
    <t>positive regulation of defense response</t>
  </si>
  <si>
    <t>GO:0031349</t>
  </si>
  <si>
    <t>8/528</t>
  </si>
  <si>
    <t>CEBPB,HLA-F,IL1B,IL12A,RIPK2,KLRK1,LACC1,CCR2</t>
  </si>
  <si>
    <t>positive regulation of innate immune response</t>
  </si>
  <si>
    <t>GO:0045089</t>
  </si>
  <si>
    <t>5/388</t>
  </si>
  <si>
    <t>HLA-F,IL12A,RIPK2,KLRK1,LACC1</t>
  </si>
  <si>
    <t>regulation of interleukin-12 production</t>
  </si>
  <si>
    <t>GO:0032655</t>
  </si>
  <si>
    <t>5/55</t>
  </si>
  <si>
    <t>HLA-B,IRF8,IL10,RIPK2,IL23R</t>
  </si>
  <si>
    <t>interleukin-12 production</t>
  </si>
  <si>
    <t>GO:0032615</t>
  </si>
  <si>
    <t>5/57</t>
  </si>
  <si>
    <t>positive regulation of interleukin-12 production</t>
  </si>
  <si>
    <t>GO:0032735</t>
  </si>
  <si>
    <t>IRF8,RIPK2,IL23R</t>
  </si>
  <si>
    <t>leukocyte activation involved in immune response</t>
  </si>
  <si>
    <t>GO:0002366</t>
  </si>
  <si>
    <t>7/718</t>
  </si>
  <si>
    <t>HLA-B,HLA-C,HLA-F,IL10,RIPK2,IL23R,CCR2</t>
  </si>
  <si>
    <t>cell activation involved in immune response</t>
  </si>
  <si>
    <t>GO:0002263</t>
  </si>
  <si>
    <t>7/722</t>
  </si>
  <si>
    <t>lymphocyte activation involved in immune response</t>
  </si>
  <si>
    <t>GO:0002285</t>
  </si>
  <si>
    <t>4/188</t>
  </si>
  <si>
    <t>HLA-F,IL10,RIPK2,IL23R</t>
  </si>
  <si>
    <t>autophagy</t>
  </si>
  <si>
    <t>GO:0006914</t>
  </si>
  <si>
    <t>5/539</t>
  </si>
  <si>
    <t>IRF8,IL10,RIPK2,RASIP1,FYCO1</t>
  </si>
  <si>
    <t>process utilizing autophagic mechanism</t>
  </si>
  <si>
    <t>GO:0061919</t>
  </si>
  <si>
    <t>regulation of autophagy</t>
  </si>
  <si>
    <t>GO:0010506</t>
  </si>
  <si>
    <t>4/348</t>
  </si>
  <si>
    <t>IL10,RIPK2,RASIP1,FYCO1</t>
  </si>
  <si>
    <t>cell chemotaxis</t>
  </si>
  <si>
    <t>GO:0060326</t>
  </si>
  <si>
    <t>7/312</t>
  </si>
  <si>
    <t>CCR1,CCR3,IL1B,IL10,IL12A,KLRK1,CCR2</t>
  </si>
  <si>
    <t>chemotaxis</t>
  </si>
  <si>
    <t>GO:0006935</t>
  </si>
  <si>
    <t>9/656</t>
  </si>
  <si>
    <t>CCR1,CCR3,EGR2,IL1B,IL10,IL12A,KLRK1,NTN5,CCR2</t>
  </si>
  <si>
    <t>taxis</t>
  </si>
  <si>
    <t>GO:0042330</t>
  </si>
  <si>
    <t>9/658</t>
  </si>
  <si>
    <t>leukocyte chemotaxis</t>
  </si>
  <si>
    <t>GO:0030595</t>
  </si>
  <si>
    <t>6/233</t>
  </si>
  <si>
    <t>CCR1,IL1B,IL10,IL12A,KLRK1,CCR2</t>
  </si>
  <si>
    <t>dendritic cell chemotaxis</t>
  </si>
  <si>
    <t>GO:0002407</t>
  </si>
  <si>
    <t>CCR1,IL12A,CCR2</t>
  </si>
  <si>
    <t>dendritic cell migration</t>
  </si>
  <si>
    <t>GO:0036336</t>
  </si>
  <si>
    <t>regulation of leukocyte chemotaxis</t>
  </si>
  <si>
    <t>GO:0002688</t>
  </si>
  <si>
    <t>4/124</t>
  </si>
  <si>
    <t>CCR1,IL12A,KLRK1,CCR2</t>
  </si>
  <si>
    <t>leukocyte migration</t>
  </si>
  <si>
    <t>GO:0050900</t>
  </si>
  <si>
    <t>6/518</t>
  </si>
  <si>
    <t>chemokine-mediated signaling pathway</t>
  </si>
  <si>
    <t>GO:0070098</t>
  </si>
  <si>
    <t>CCR1,CCR3,CCR2</t>
  </si>
  <si>
    <t>regulation of leukocyte migration</t>
  </si>
  <si>
    <t>GO:0002685</t>
  </si>
  <si>
    <t>4/213</t>
  </si>
  <si>
    <t>positive regulation of leukocyte chemotaxis</t>
  </si>
  <si>
    <t>GO:0002690</t>
  </si>
  <si>
    <t>response to chemokine</t>
  </si>
  <si>
    <t>GO:1990868</t>
  </si>
  <si>
    <t>cellular response to chemokine</t>
  </si>
  <si>
    <t>GO:1990869</t>
  </si>
  <si>
    <t>regulation of chemotaxis</t>
  </si>
  <si>
    <t>GO:0050920</t>
  </si>
  <si>
    <t>positive regulation of leukocyte migration</t>
  </si>
  <si>
    <t>GO:0002687</t>
  </si>
  <si>
    <t>3/142</t>
  </si>
  <si>
    <t>positive regulation of chemotaxis</t>
  </si>
  <si>
    <t>GO:0050921</t>
  </si>
  <si>
    <t>3/144</t>
  </si>
  <si>
    <t>Chemokine signaling pathway</t>
  </si>
  <si>
    <t>ko04062</t>
  </si>
  <si>
    <t>3/182</t>
  </si>
  <si>
    <t>hsa04062</t>
  </si>
  <si>
    <t>3/202</t>
  </si>
  <si>
    <t>calcium-mediated signaling</t>
  </si>
  <si>
    <t>GO:0019722</t>
  </si>
  <si>
    <t>3/222</t>
  </si>
  <si>
    <t>response to wounding</t>
  </si>
  <si>
    <t>GO:0009611</t>
  </si>
  <si>
    <t>5/708</t>
  </si>
  <si>
    <t>CCR1,IL1A,IL10,POU5F1,CCR2</t>
  </si>
  <si>
    <t>cellular defense response</t>
  </si>
  <si>
    <t>GO:0006968</t>
  </si>
  <si>
    <t>CCR3,KLRC2,KLRC3,CCR2</t>
  </si>
  <si>
    <t>negative regulation of leukocyte activation</t>
  </si>
  <si>
    <t>GO:0002695</t>
  </si>
  <si>
    <t>5/184</t>
  </si>
  <si>
    <t>CEBPB,HLA-F,IL10,CCR2,MICA</t>
  </si>
  <si>
    <t>negative regulation of cell activation</t>
  </si>
  <si>
    <t>GO:0050866</t>
  </si>
  <si>
    <t>5/207</t>
  </si>
  <si>
    <t>negative regulation of lymphocyte activation</t>
  </si>
  <si>
    <t>GO:0051250</t>
  </si>
  <si>
    <t>CEBPB,HLA-F,IL10,MICA</t>
  </si>
  <si>
    <t>regulation of neuron death</t>
  </si>
  <si>
    <t>GO:1901214</t>
  </si>
  <si>
    <t>4/321</t>
  </si>
  <si>
    <t>CEBPB,HLA-F,IL10,DKK1</t>
  </si>
  <si>
    <t>neuron death</t>
  </si>
  <si>
    <t>GO:0070997</t>
  </si>
  <si>
    <t>4/360</t>
  </si>
  <si>
    <t>regulation of signaling receptor activity</t>
  </si>
  <si>
    <t>GO:0010469</t>
  </si>
  <si>
    <t>3/178</t>
  </si>
  <si>
    <t>IL10,DKK1,CCR2</t>
  </si>
  <si>
    <t>gastrulation</t>
  </si>
  <si>
    <t>GO:0007369</t>
  </si>
  <si>
    <t>3/189</t>
  </si>
  <si>
    <t>IL10,POU5F1,DKK1</t>
  </si>
  <si>
    <t>receptor metabolic process</t>
  </si>
  <si>
    <t>GO:0043112</t>
  </si>
  <si>
    <t>IL10,PTPN1,DKK1</t>
  </si>
  <si>
    <t>regulation of protein binding</t>
  </si>
  <si>
    <t>GO:0043393</t>
  </si>
  <si>
    <t>3/212</t>
  </si>
  <si>
    <t>IL10,RIPK2,DKK1</t>
  </si>
  <si>
    <t>negative regulation of neuron death</t>
  </si>
  <si>
    <t>GO:1901215</t>
  </si>
  <si>
    <t>CEBPB,HLA-F,IL10</t>
  </si>
  <si>
    <t>synapse organization</t>
  </si>
  <si>
    <t>GO:0050808</t>
  </si>
  <si>
    <t>4/433</t>
  </si>
  <si>
    <t>CAST,IL10,DKK1,CNTN5</t>
  </si>
  <si>
    <t>positive regulation of JNK cascade</t>
  </si>
  <si>
    <t>GO:0046330</t>
  </si>
  <si>
    <t>4/138</t>
  </si>
  <si>
    <t>IL1B,PTPN1,RIPK2,DKK1</t>
  </si>
  <si>
    <t>positive regulation of stress-activated MAPK cascade</t>
  </si>
  <si>
    <t>GO:0032874</t>
  </si>
  <si>
    <t>4/170</t>
  </si>
  <si>
    <t>positive regulation of stress-activated protein kinase signaling cascade</t>
  </si>
  <si>
    <t>GO:0070304</t>
  </si>
  <si>
    <t>4/172</t>
  </si>
  <si>
    <t>positive regulation of JUN kinase activity</t>
  </si>
  <si>
    <t>GO:0043507</t>
  </si>
  <si>
    <t>3/74</t>
  </si>
  <si>
    <t>PTPN1,RIPK2,DKK1</t>
  </si>
  <si>
    <t>regulation of JNK cascade</t>
  </si>
  <si>
    <t>GO:0046328</t>
  </si>
  <si>
    <t>regulation of JUN kinase activity</t>
  </si>
  <si>
    <t>GO:0043506</t>
  </si>
  <si>
    <t>3/89</t>
  </si>
  <si>
    <t>JNK cascade</t>
  </si>
  <si>
    <t>GO:0007254</t>
  </si>
  <si>
    <t>4/214</t>
  </si>
  <si>
    <t>regulation of stress-activated MAPK cascade</t>
  </si>
  <si>
    <t>GO:0032872</t>
  </si>
  <si>
    <t>4/240</t>
  </si>
  <si>
    <t>regulation of stress-activated protein kinase signaling cascade</t>
  </si>
  <si>
    <t>GO:0070302</t>
  </si>
  <si>
    <t>4/243</t>
  </si>
  <si>
    <t>positive regulation of MAP kinase activity</t>
  </si>
  <si>
    <t>GO:0043406</t>
  </si>
  <si>
    <t>4/267</t>
  </si>
  <si>
    <t>stress-activated MAPK cascade</t>
  </si>
  <si>
    <t>GO:0051403</t>
  </si>
  <si>
    <t>4/288</t>
  </si>
  <si>
    <t>stress-activated protein kinase signaling cascade</t>
  </si>
  <si>
    <t>GO:0031098</t>
  </si>
  <si>
    <t>4/302</t>
  </si>
  <si>
    <t>regulation of cellular response to growth factor stimulus</t>
  </si>
  <si>
    <t>GO:0090287</t>
  </si>
  <si>
    <t>4/311</t>
  </si>
  <si>
    <t>IL1B,IL12A,PTPN1,DKK1</t>
  </si>
  <si>
    <t>regulation of ERK1 and ERK2 cascade</t>
  </si>
  <si>
    <t>GO:0070372</t>
  </si>
  <si>
    <t>4/312</t>
  </si>
  <si>
    <t>CCR1,IL1B,PTPN1,RIPK2</t>
  </si>
  <si>
    <t>negative regulation of protein serine/threonine kinase activity</t>
  </si>
  <si>
    <t>GO:0071901</t>
  </si>
  <si>
    <t>3/148</t>
  </si>
  <si>
    <t>IL1B,PTPN1,RASIP1</t>
  </si>
  <si>
    <t>regulation of protein serine/threonine kinase activity</t>
  </si>
  <si>
    <t>GO:0071900</t>
  </si>
  <si>
    <t>5/532</t>
  </si>
  <si>
    <t>IL1B,PTPN1,RIPK2,DKK1,RASIP1</t>
  </si>
  <si>
    <t>positive regulation of protein kinase activity</t>
  </si>
  <si>
    <t>GO:0045860</t>
  </si>
  <si>
    <t>5/541</t>
  </si>
  <si>
    <t>IL1B,PTPN1,RIPK2,DKK1,IL23R</t>
  </si>
  <si>
    <t>activation of MAPK activity</t>
  </si>
  <si>
    <t>GO:0000187</t>
  </si>
  <si>
    <t>3/157</t>
  </si>
  <si>
    <t>IL1B,PTPN1,RIPK2</t>
  </si>
  <si>
    <t>activation of protein kinase activity</t>
  </si>
  <si>
    <t>GO:0032147</t>
  </si>
  <si>
    <t>4/331</t>
  </si>
  <si>
    <t>IL1B,PTPN1,RIPK2,IL23R</t>
  </si>
  <si>
    <t>ERK1 and ERK2 cascade</t>
  </si>
  <si>
    <t>GO:0070371</t>
  </si>
  <si>
    <t>4/332</t>
  </si>
  <si>
    <t>regulation of vesicle-mediated transport</t>
  </si>
  <si>
    <t>GO:0060627</t>
  </si>
  <si>
    <t>5/550</t>
  </si>
  <si>
    <t>HLA-F,IL1B,PTPN1,DKK1,CCR2</t>
  </si>
  <si>
    <t>positive regulation of MAPK cascade</t>
  </si>
  <si>
    <t>GO:0043410</t>
  </si>
  <si>
    <t>5/556</t>
  </si>
  <si>
    <t>CCR1,IL1B,PTPN1,RIPK2,DKK1</t>
  </si>
  <si>
    <t>regulation of MAP kinase activity</t>
  </si>
  <si>
    <t>GO:0043405</t>
  </si>
  <si>
    <t>4/347</t>
  </si>
  <si>
    <t>positive regulation of protein serine/threonine kinase activity</t>
  </si>
  <si>
    <t>GO:0071902</t>
  </si>
  <si>
    <t>negative regulation of cellular response to growth factor stimulus</t>
  </si>
  <si>
    <t>GO:0090288</t>
  </si>
  <si>
    <t>IL12A,PTPN1,DKK1</t>
  </si>
  <si>
    <t>regulation of cytokine-mediated signaling pathway</t>
  </si>
  <si>
    <t>GO:0001959</t>
  </si>
  <si>
    <t>3/183</t>
  </si>
  <si>
    <t>IFNGR1,PTPN1,RIPK2</t>
  </si>
  <si>
    <t>negative regulation of phosphate metabolic process</t>
  </si>
  <si>
    <t>GO:0045936</t>
  </si>
  <si>
    <t>5/604</t>
  </si>
  <si>
    <t>IL1B,PTPN1,PPP1R11,DKK1,RASIP1</t>
  </si>
  <si>
    <t>negative regulation of phosphorus metabolic process</t>
  </si>
  <si>
    <t>GO:0010563</t>
  </si>
  <si>
    <t>5/605</t>
  </si>
  <si>
    <t>positive regulation of kinase activity</t>
  </si>
  <si>
    <t>GO:0033674</t>
  </si>
  <si>
    <t>5/615</t>
  </si>
  <si>
    <t>positive regulation of cellular catabolic process</t>
  </si>
  <si>
    <t>GO:0031331</t>
  </si>
  <si>
    <t>4/390</t>
  </si>
  <si>
    <t>IL1B,PTPN1,RIPK2,FYCO1</t>
  </si>
  <si>
    <t>regulation of response to cytokine stimulus</t>
  </si>
  <si>
    <t>GO:0060759</t>
  </si>
  <si>
    <t>3/196</t>
  </si>
  <si>
    <t>negative regulation of protein modification process</t>
  </si>
  <si>
    <t>GO:0031400</t>
  </si>
  <si>
    <t>5/641</t>
  </si>
  <si>
    <t>positive regulation of transferase activity</t>
  </si>
  <si>
    <t>GO:0051347</t>
  </si>
  <si>
    <t>5/696</t>
  </si>
  <si>
    <t>negative regulation of protein phosphorylation</t>
  </si>
  <si>
    <t>GO:0001933</t>
  </si>
  <si>
    <t>4/444</t>
  </si>
  <si>
    <t>IL1B,PTPN1,DKK1,RASIP1</t>
  </si>
  <si>
    <t>positive regulation of catabolic process</t>
  </si>
  <si>
    <t>GO:0009896</t>
  </si>
  <si>
    <t>4/453</t>
  </si>
  <si>
    <t>cellular response to growth factor stimulus</t>
  </si>
  <si>
    <t>GO:0071363</t>
  </si>
  <si>
    <t>5/719</t>
  </si>
  <si>
    <t>IL1B,IL10,IL12A,PTPN1,DKK1</t>
  </si>
  <si>
    <t>negative regulation of protein kinase activity</t>
  </si>
  <si>
    <t>GO:0006469</t>
  </si>
  <si>
    <t>3/246</t>
  </si>
  <si>
    <t>regulation of osteoclast differentiation</t>
  </si>
  <si>
    <t>GO:0045670</t>
  </si>
  <si>
    <t>3/67</t>
  </si>
  <si>
    <t>CEBPB,CCR1,IL23R</t>
  </si>
  <si>
    <t>regulation of ossification</t>
  </si>
  <si>
    <t>GO:0030278</t>
  </si>
  <si>
    <t>4/212</t>
  </si>
  <si>
    <t>CEBPB,CCR1,EGR2,DKK1</t>
  </si>
  <si>
    <t>osteoclast differentiation</t>
  </si>
  <si>
    <t>GO:0030316</t>
  </si>
  <si>
    <t>3/98</t>
  </si>
  <si>
    <t>regulation of myeloid leukocyte differentiation</t>
  </si>
  <si>
    <t>GO:0002761</t>
  </si>
  <si>
    <t>3/123</t>
  </si>
  <si>
    <t>cell fate commitment</t>
  </si>
  <si>
    <t>GO:0045165</t>
  </si>
  <si>
    <t>4/276</t>
  </si>
  <si>
    <t>CEBPB,POU5F1,DKK1,IL23R</t>
  </si>
  <si>
    <t>ossification</t>
  </si>
  <si>
    <t>GO:0001503</t>
  </si>
  <si>
    <t>4/413</t>
  </si>
  <si>
    <t>myeloid leukocyte differentiation</t>
  </si>
  <si>
    <t>GO:0002573</t>
  </si>
  <si>
    <t>3/211</t>
  </si>
  <si>
    <t>myeloid cell differentiation</t>
  </si>
  <si>
    <t>GO:0030099</t>
  </si>
  <si>
    <t>CEBPB,CCR1,IRF8,IL23R</t>
  </si>
  <si>
    <t>fat cell differentiation</t>
  </si>
  <si>
    <t>GO:0045444</t>
  </si>
  <si>
    <t>3/236</t>
  </si>
  <si>
    <t>CEBPB,EGR2,ERAP1</t>
  </si>
  <si>
    <t>positive regulation of gliogenesis</t>
  </si>
  <si>
    <t>GO:0014015</t>
  </si>
  <si>
    <t>3/77</t>
  </si>
  <si>
    <t>EGR2,IL1B,CCR2</t>
  </si>
  <si>
    <t>regulation of gliogenesis</t>
  </si>
  <si>
    <t>GO:0014013</t>
  </si>
  <si>
    <t>positive regulation of ion transport</t>
  </si>
  <si>
    <t>GO:0043270</t>
  </si>
  <si>
    <t>4/284</t>
  </si>
  <si>
    <t>CEBPB,CCR1,IL1B,CCR2</t>
  </si>
  <si>
    <t>gliogenesis</t>
  </si>
  <si>
    <t>GO:0042063</t>
  </si>
  <si>
    <t>4/307</t>
  </si>
  <si>
    <t>EGR2,IFNGR1,IL1B,CCR2</t>
  </si>
  <si>
    <t>positive regulation of inflammatory response</t>
  </si>
  <si>
    <t>GO:0050729</t>
  </si>
  <si>
    <t>3/158</t>
  </si>
  <si>
    <t>CEBPB,IL1B,CCR2</t>
  </si>
  <si>
    <t>myeloid leukocyte migration</t>
  </si>
  <si>
    <t>GO:0097529</t>
  </si>
  <si>
    <t>CCR1,IL1B,CCR2</t>
  </si>
  <si>
    <t>glial cell differentiation</t>
  </si>
  <si>
    <t>GO:0010001</t>
  </si>
  <si>
    <t>EGR2,IFNGR1,IL1B</t>
  </si>
  <si>
    <t>modulation of chemical synaptic transmission</t>
  </si>
  <si>
    <t>GO:0050804</t>
  </si>
  <si>
    <t>4/454</t>
  </si>
  <si>
    <t>EGR2,IL1B,DKK1,CCR2</t>
  </si>
  <si>
    <t>regulation of trans-synaptic signaling</t>
  </si>
  <si>
    <t>GO:0099177</t>
  </si>
  <si>
    <t>response to virus</t>
  </si>
  <si>
    <t>GO:0009615</t>
  </si>
  <si>
    <t>5/351</t>
  </si>
  <si>
    <t>IFNGR1,IL1B,IL12A,IL23R,MICA</t>
  </si>
  <si>
    <t>Th17 cell differentiation</t>
  </si>
  <si>
    <t>ko04659</t>
  </si>
  <si>
    <t>IFNGR1,IL1B,IL23R</t>
  </si>
  <si>
    <t>hsa04659</t>
  </si>
  <si>
    <t>3/112</t>
  </si>
  <si>
    <t>myeloid leukocyte activation</t>
  </si>
  <si>
    <t>GO:0002274</t>
  </si>
  <si>
    <t>5/664</t>
  </si>
  <si>
    <t>HLA-B,HLA-C,IFNGR1,IL10,CCR2</t>
  </si>
  <si>
    <r>
      <rPr>
        <b/>
        <sz val="11"/>
        <color rgb="FF000000"/>
        <rFont val="Arial"/>
        <family val="2"/>
      </rPr>
      <t>Supplementary Table3</t>
    </r>
    <r>
      <rPr>
        <sz val="11"/>
        <color rgb="FF000000"/>
        <rFont val="Arial"/>
        <family val="2"/>
      </rPr>
      <t>. Detailed list showing the results from the GO term and KEGG enrichment analysis.</t>
    </r>
  </si>
  <si>
    <r>
      <t>GABBR1,HCG4, HCG4B,HCG4P3,HCG4P5,HCG4P7,HCG4P8, HCP5B,HLA-A,HLA-E,</t>
    </r>
    <r>
      <rPr>
        <b/>
        <sz val="11"/>
        <color theme="1"/>
        <rFont val="Calibri"/>
        <family val="2"/>
        <scheme val="minor"/>
      </rPr>
      <t>HLA-F</t>
    </r>
    <r>
      <rPr>
        <sz val="11"/>
        <color theme="1"/>
        <rFont val="Calibri"/>
        <family val="2"/>
        <scheme val="minor"/>
      </rPr>
      <t xml:space="preserve">,HLA-F-AS1,HLA-G,HLA-,HLA-J,HLA-K,HLA-T,HLA-U,HLA-V,HLA-W, IFITMA4P, MCCD1P2, MICD, MICE, </t>
    </r>
    <r>
      <rPr>
        <b/>
        <sz val="11"/>
        <color theme="1"/>
        <rFont val="Calibri"/>
        <family val="2"/>
        <scheme val="minor"/>
      </rPr>
      <t>PPP1R11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RNF39</t>
    </r>
    <r>
      <rPr>
        <sz val="11"/>
        <color theme="1"/>
        <rFont val="Calibri"/>
        <family val="2"/>
        <scheme val="minor"/>
      </rPr>
      <t>,RPL23AP1,TRIM26,</t>
    </r>
    <r>
      <rPr>
        <b/>
        <sz val="11"/>
        <color theme="1"/>
        <rFont val="Calibri"/>
        <family val="2"/>
        <scheme val="minor"/>
      </rPr>
      <t>TRIM31</t>
    </r>
    <r>
      <rPr>
        <sz val="11"/>
        <color theme="1"/>
        <rFont val="Calibri"/>
        <family val="2"/>
        <scheme val="minor"/>
      </rPr>
      <t>,TRIM40,ZDHHC20P1,ZFP57,</t>
    </r>
    <r>
      <rPr>
        <b/>
        <sz val="11"/>
        <color theme="1"/>
        <rFont val="Calibri"/>
        <family val="2"/>
        <scheme val="minor"/>
      </rPr>
      <t>ZNRD1</t>
    </r>
  </si>
  <si>
    <r>
      <t>ZNRD1,</t>
    </r>
    <r>
      <rPr>
        <b/>
        <sz val="11"/>
        <color theme="1"/>
        <rFont val="Calibri"/>
        <family val="2"/>
        <scheme val="minor"/>
      </rPr>
      <t>PPP1R11,TRIM31</t>
    </r>
    <r>
      <rPr>
        <sz val="11"/>
        <color theme="1"/>
        <rFont val="Calibri"/>
        <family val="2"/>
        <scheme val="minor"/>
      </rPr>
      <t>,</t>
    </r>
    <r>
      <rPr>
        <b/>
        <sz val="11"/>
        <color theme="1"/>
        <rFont val="Calibri"/>
        <family val="2"/>
        <scheme val="minor"/>
      </rPr>
      <t>HLA-F</t>
    </r>
    <r>
      <rPr>
        <sz val="11"/>
        <color theme="1"/>
        <rFont val="Calibri"/>
        <family val="2"/>
        <scheme val="minor"/>
      </rPr>
      <t>,</t>
    </r>
    <r>
      <rPr>
        <b/>
        <sz val="11"/>
        <color theme="1"/>
        <rFont val="Calibri"/>
        <family val="2"/>
        <scheme val="minor"/>
      </rPr>
      <t>RNF39</t>
    </r>
  </si>
  <si>
    <t>Corrected P value</t>
  </si>
  <si>
    <r>
      <rPr>
        <b/>
        <sz val="11"/>
        <color rgb="FF000000"/>
        <rFont val="Arial"/>
        <family val="2"/>
      </rPr>
      <t>Supplementary Table2</t>
    </r>
    <r>
      <rPr>
        <sz val="11"/>
        <color rgb="FF000000"/>
        <rFont val="Arial"/>
        <family val="2"/>
      </rPr>
      <t>. Functional annotations of the lead SNPs of the loci previously reported to be associated to Behcet's disease at a GWAS-level of significance (p value &lt; 5 X 10</t>
    </r>
    <r>
      <rPr>
        <vertAlign val="superscript"/>
        <sz val="11"/>
        <color rgb="FF000000"/>
        <rFont val="Arial"/>
        <family val="2"/>
      </rPr>
      <t>-8</t>
    </r>
    <r>
      <rPr>
        <sz val="11"/>
        <color rgb="FF000000"/>
        <rFont val="Arial"/>
        <family val="2"/>
      </rPr>
      <t>).  eQTLs and promoter capture Hi-C interactions are summarized.</t>
    </r>
  </si>
  <si>
    <r>
      <rPr>
        <b/>
        <sz val="11"/>
        <color rgb="FF000000"/>
        <rFont val="Arial"/>
        <family val="2"/>
      </rPr>
      <t xml:space="preserve">Supplementary Table1. </t>
    </r>
    <r>
      <rPr>
        <sz val="11"/>
        <color rgb="FF000000"/>
        <rFont val="Arial"/>
        <family val="2"/>
      </rPr>
      <t>Histone enrichment analysis of the Behcet's disease-associated loci reported at a GWAS-level of significance (p value &lt; 5 X 10</t>
    </r>
    <r>
      <rPr>
        <vertAlign val="superscript"/>
        <sz val="11"/>
        <color rgb="FF000000"/>
        <rFont val="Arial"/>
        <family val="2"/>
      </rPr>
      <t>-8</t>
    </r>
    <r>
      <rPr>
        <sz val="11"/>
        <color rgb="FF000000"/>
        <rFont val="Arial"/>
        <family val="2"/>
      </rPr>
      <t>) across 127 epigenomes from the Encyclopedia of DNA Elements and the Roadmap Epigenomics Consortium projects. Significant values are highligh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rgb="FF333333"/>
      <name val="Calibri"/>
      <family val="2"/>
      <scheme val="minor"/>
    </font>
    <font>
      <b/>
      <sz val="11"/>
      <name val="Calibri"/>
      <family val="2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color rgb="FF333333"/>
      <name val="Calibri"/>
      <family val="2"/>
      <scheme val="minor"/>
    </font>
    <font>
      <b/>
      <sz val="12"/>
      <name val="Calibri"/>
      <family val="2"/>
    </font>
    <font>
      <b/>
      <sz val="11"/>
      <color rgb="FF333333"/>
      <name val="Calibri"/>
      <family val="2"/>
      <scheme val="minor"/>
    </font>
    <font>
      <sz val="11"/>
      <color rgb="FF333333"/>
      <name val="Calibri"/>
      <family val="2"/>
      <scheme val="minor"/>
    </font>
    <font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4" fillId="0" borderId="1" xfId="0" applyFont="1" applyBorder="1" applyAlignment="1">
      <alignment vertical="center"/>
    </xf>
    <xf numFmtId="0" fontId="0" fillId="0" borderId="1" xfId="0" applyBorder="1"/>
    <xf numFmtId="0" fontId="0" fillId="0" borderId="0" xfId="0" applyAlignment="1">
      <alignment wrapText="1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6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1" xfId="0" applyFont="1" applyBorder="1" applyAlignment="1">
      <alignment vertical="center"/>
    </xf>
    <xf numFmtId="0" fontId="11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/>
    </xf>
    <xf numFmtId="164" fontId="0" fillId="0" borderId="0" xfId="0" applyNumberFormat="1" applyAlignment="1">
      <alignment horizontal="right"/>
    </xf>
    <xf numFmtId="0" fontId="13" fillId="0" borderId="0" xfId="0" applyFont="1"/>
    <xf numFmtId="0" fontId="6" fillId="0" borderId="0" xfId="0" applyFont="1" applyFill="1"/>
    <xf numFmtId="11" fontId="6" fillId="0" borderId="0" xfId="0" applyNumberFormat="1" applyFont="1" applyFill="1" applyAlignment="1">
      <alignment horizontal="left"/>
    </xf>
    <xf numFmtId="0" fontId="10" fillId="0" borderId="1" xfId="0" applyFont="1" applyFill="1" applyBorder="1" applyAlignment="1">
      <alignment vertical="center"/>
    </xf>
    <xf numFmtId="11" fontId="10" fillId="0" borderId="1" xfId="0" applyNumberFormat="1" applyFont="1" applyFill="1" applyBorder="1" applyAlignment="1">
      <alignment horizontal="left" vertical="center"/>
    </xf>
    <xf numFmtId="11" fontId="10" fillId="0" borderId="1" xfId="0" applyNumberFormat="1" applyFont="1" applyFill="1" applyBorder="1" applyAlignment="1">
      <alignment horizontal="left" vertical="center" wrapText="1"/>
    </xf>
    <xf numFmtId="0" fontId="0" fillId="0" borderId="0" xfId="0" applyFill="1"/>
    <xf numFmtId="0" fontId="6" fillId="0" borderId="0" xfId="0" applyFont="1" applyAlignment="1">
      <alignment wrapText="1"/>
    </xf>
    <xf numFmtId="0" fontId="10" fillId="0" borderId="1" xfId="0" applyFont="1" applyBorder="1" applyAlignment="1">
      <alignment vertical="center" wrapText="1"/>
    </xf>
    <xf numFmtId="11" fontId="1" fillId="0" borderId="0" xfId="0" applyNumberFormat="1" applyFont="1" applyAlignment="1">
      <alignment horizontal="left" indent="1"/>
    </xf>
    <xf numFmtId="11" fontId="0" fillId="0" borderId="0" xfId="0" applyNumberFormat="1" applyAlignment="1">
      <alignment horizontal="left" indent="1"/>
    </xf>
    <xf numFmtId="11" fontId="0" fillId="0" borderId="1" xfId="0" applyNumberFormat="1" applyBorder="1" applyAlignment="1">
      <alignment horizontal="left" indent="1"/>
    </xf>
    <xf numFmtId="0" fontId="0" fillId="0" borderId="0" xfId="0" applyAlignment="1">
      <alignment horizontal="left" indent="1"/>
    </xf>
    <xf numFmtId="0" fontId="5" fillId="0" borderId="0" xfId="0" applyFont="1" applyAlignment="1">
      <alignment horizontal="left" indent="1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left" indent="1"/>
    </xf>
    <xf numFmtId="11" fontId="0" fillId="0" borderId="0" xfId="0" applyNumberFormat="1" applyFill="1" applyAlignment="1">
      <alignment horizontal="left" indent="1"/>
    </xf>
    <xf numFmtId="0" fontId="5" fillId="0" borderId="0" xfId="0" applyFont="1" applyFill="1" applyAlignment="1">
      <alignment horizontal="left" indent="1"/>
    </xf>
    <xf numFmtId="0" fontId="9" fillId="0" borderId="0" xfId="0" applyFont="1" applyFill="1"/>
    <xf numFmtId="0" fontId="2" fillId="0" borderId="0" xfId="0" applyFont="1" applyAlignment="1">
      <alignment horizontal="left" vertical="center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36B98-5169-4C53-AF6F-0E3308DAEFFA}">
  <dimension ref="A1:J130"/>
  <sheetViews>
    <sheetView tabSelected="1" zoomScale="94" zoomScaleNormal="94" workbookViewId="0">
      <pane ySplit="3" topLeftCell="A4" activePane="bottomLeft" state="frozen"/>
      <selection pane="bottomLeft" sqref="A1:XFD1"/>
    </sheetView>
  </sheetViews>
  <sheetFormatPr defaultRowHeight="15" x14ac:dyDescent="0.25"/>
  <cols>
    <col min="1" max="1" width="7.42578125" customWidth="1"/>
    <col min="3" max="3" width="47.7109375" customWidth="1"/>
    <col min="4" max="4" width="10" customWidth="1"/>
    <col min="5" max="5" width="15.5703125" customWidth="1"/>
    <col min="6" max="6" width="13.42578125" customWidth="1"/>
    <col min="7" max="7" width="12.85546875" customWidth="1"/>
    <col min="8" max="8" width="13.85546875" customWidth="1"/>
    <col min="9" max="9" width="15.140625" customWidth="1"/>
    <col min="10" max="10" width="13.85546875" customWidth="1"/>
  </cols>
  <sheetData>
    <row r="1" spans="1:10" s="37" customFormat="1" ht="23.25" customHeight="1" x14ac:dyDescent="0.25">
      <c r="A1" s="37" t="s">
        <v>1770</v>
      </c>
    </row>
    <row r="3" spans="1:10" ht="33" customHeigh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pans="1:10" x14ac:dyDescent="0.25">
      <c r="A4" t="s">
        <v>144</v>
      </c>
      <c r="B4" t="s">
        <v>89</v>
      </c>
      <c r="C4" t="s">
        <v>177</v>
      </c>
      <c r="D4" s="27">
        <v>1.3899999999999999E-2</v>
      </c>
      <c r="E4" s="28" t="s">
        <v>137</v>
      </c>
      <c r="F4" s="27">
        <v>2.1800000000000001E-3</v>
      </c>
      <c r="G4" s="28" t="s">
        <v>137</v>
      </c>
      <c r="H4" s="27">
        <v>5.6499999999999996E-4</v>
      </c>
      <c r="I4" s="28">
        <v>0.999</v>
      </c>
      <c r="J4" s="28">
        <v>0.999</v>
      </c>
    </row>
    <row r="5" spans="1:10" x14ac:dyDescent="0.25">
      <c r="A5" t="s">
        <v>144</v>
      </c>
      <c r="B5" t="s">
        <v>119</v>
      </c>
      <c r="C5" t="s">
        <v>178</v>
      </c>
      <c r="D5" s="27">
        <v>1.03E-2</v>
      </c>
      <c r="E5" s="28" t="s">
        <v>137</v>
      </c>
      <c r="F5" s="28">
        <v>0.122</v>
      </c>
      <c r="G5" s="28" t="s">
        <v>137</v>
      </c>
      <c r="H5" s="28" t="s">
        <v>137</v>
      </c>
      <c r="I5" s="28">
        <v>0.999</v>
      </c>
      <c r="J5" s="28">
        <v>0.999</v>
      </c>
    </row>
    <row r="6" spans="1:10" x14ac:dyDescent="0.25">
      <c r="A6" t="s">
        <v>144</v>
      </c>
      <c r="B6" t="s">
        <v>118</v>
      </c>
      <c r="C6" t="s">
        <v>179</v>
      </c>
      <c r="D6" s="27">
        <v>3.3500000000000002E-2</v>
      </c>
      <c r="E6" s="28" t="s">
        <v>137</v>
      </c>
      <c r="F6" s="28">
        <v>0.999</v>
      </c>
      <c r="G6" s="28" t="s">
        <v>137</v>
      </c>
      <c r="H6" s="28" t="s">
        <v>137</v>
      </c>
      <c r="I6" s="28">
        <v>0.999</v>
      </c>
      <c r="J6" s="28">
        <v>0.39500000000000002</v>
      </c>
    </row>
    <row r="7" spans="1:10" x14ac:dyDescent="0.25">
      <c r="A7" t="s">
        <v>144</v>
      </c>
      <c r="B7" t="s">
        <v>88</v>
      </c>
      <c r="C7" t="s">
        <v>180</v>
      </c>
      <c r="D7" s="28">
        <v>0.21099999999999999</v>
      </c>
      <c r="E7" s="28" t="s">
        <v>137</v>
      </c>
      <c r="F7" s="28">
        <v>0.39500000000000002</v>
      </c>
      <c r="G7" s="28" t="s">
        <v>137</v>
      </c>
      <c r="H7" s="28">
        <v>0.307</v>
      </c>
      <c r="I7" s="28">
        <v>0.999</v>
      </c>
      <c r="J7" s="28">
        <v>0.999</v>
      </c>
    </row>
    <row r="8" spans="1:10" x14ac:dyDescent="0.25">
      <c r="A8" t="s">
        <v>144</v>
      </c>
      <c r="B8" t="s">
        <v>120</v>
      </c>
      <c r="C8" t="s">
        <v>181</v>
      </c>
      <c r="D8" s="28">
        <v>0.999</v>
      </c>
      <c r="E8" s="28" t="s">
        <v>137</v>
      </c>
      <c r="F8" s="28">
        <v>0.999</v>
      </c>
      <c r="G8" s="28" t="s">
        <v>137</v>
      </c>
      <c r="H8" s="28" t="s">
        <v>137</v>
      </c>
      <c r="I8" s="28">
        <v>0.999</v>
      </c>
      <c r="J8" s="28">
        <v>0.999</v>
      </c>
    </row>
    <row r="9" spans="1:10" x14ac:dyDescent="0.25">
      <c r="A9" t="s">
        <v>144</v>
      </c>
      <c r="B9" t="s">
        <v>87</v>
      </c>
      <c r="C9" t="s">
        <v>182</v>
      </c>
      <c r="D9" s="28">
        <v>0.36299999999999999</v>
      </c>
      <c r="E9" s="28" t="s">
        <v>137</v>
      </c>
      <c r="F9" s="28">
        <v>0.54800000000000004</v>
      </c>
      <c r="G9" s="28" t="s">
        <v>137</v>
      </c>
      <c r="H9" s="27">
        <v>5.5599999999999996E-4</v>
      </c>
      <c r="I9" s="28">
        <v>0.999</v>
      </c>
      <c r="J9" s="28">
        <v>0.999</v>
      </c>
    </row>
    <row r="10" spans="1:10" x14ac:dyDescent="0.25">
      <c r="A10" t="s">
        <v>144</v>
      </c>
      <c r="B10" t="s">
        <v>122</v>
      </c>
      <c r="C10" t="s">
        <v>183</v>
      </c>
      <c r="D10" s="28">
        <v>0.13</v>
      </c>
      <c r="E10" s="28" t="s">
        <v>137</v>
      </c>
      <c r="F10" s="28">
        <v>0.999</v>
      </c>
      <c r="G10" s="28" t="s">
        <v>137</v>
      </c>
      <c r="H10" s="28" t="s">
        <v>137</v>
      </c>
      <c r="I10" s="28">
        <v>0.999</v>
      </c>
      <c r="J10" s="28">
        <v>0.999</v>
      </c>
    </row>
    <row r="11" spans="1:10" x14ac:dyDescent="0.25">
      <c r="A11" t="s">
        <v>144</v>
      </c>
      <c r="B11" t="s">
        <v>121</v>
      </c>
      <c r="C11" t="s">
        <v>184</v>
      </c>
      <c r="D11" s="27">
        <v>4.7199999999999999E-2</v>
      </c>
      <c r="E11" s="28" t="s">
        <v>137</v>
      </c>
      <c r="F11" s="27">
        <v>1.2699999999999999E-2</v>
      </c>
      <c r="G11" s="28" t="s">
        <v>137</v>
      </c>
      <c r="H11" s="28" t="s">
        <v>137</v>
      </c>
      <c r="I11" s="28">
        <v>0.999</v>
      </c>
      <c r="J11" s="28">
        <v>0.999</v>
      </c>
    </row>
    <row r="12" spans="1:10" x14ac:dyDescent="0.25">
      <c r="A12" t="s">
        <v>144</v>
      </c>
      <c r="B12" t="s">
        <v>86</v>
      </c>
      <c r="C12" t="s">
        <v>185</v>
      </c>
      <c r="D12" s="28">
        <v>0.34200000000000003</v>
      </c>
      <c r="E12" s="28" t="s">
        <v>137</v>
      </c>
      <c r="F12" s="28">
        <v>0.999</v>
      </c>
      <c r="G12" s="28" t="s">
        <v>137</v>
      </c>
      <c r="H12" s="28">
        <v>0.84299999999999997</v>
      </c>
      <c r="I12" s="28">
        <v>0.999</v>
      </c>
      <c r="J12" s="28">
        <v>0.999</v>
      </c>
    </row>
    <row r="13" spans="1:10" x14ac:dyDescent="0.25">
      <c r="A13" t="s">
        <v>144</v>
      </c>
      <c r="B13" t="s">
        <v>85</v>
      </c>
      <c r="C13" t="s">
        <v>186</v>
      </c>
      <c r="D13" s="28">
        <v>0.746</v>
      </c>
      <c r="E13" s="28" t="s">
        <v>137</v>
      </c>
      <c r="F13" s="27">
        <v>1.9599999999999999E-2</v>
      </c>
      <c r="G13" s="28">
        <v>0.999</v>
      </c>
      <c r="H13" s="28">
        <v>0.32100000000000001</v>
      </c>
      <c r="I13" s="28">
        <v>0.999</v>
      </c>
      <c r="J13" s="28">
        <v>0.999</v>
      </c>
    </row>
    <row r="14" spans="1:10" x14ac:dyDescent="0.25">
      <c r="A14" t="s">
        <v>144</v>
      </c>
      <c r="B14" t="s">
        <v>84</v>
      </c>
      <c r="C14" t="s">
        <v>186</v>
      </c>
      <c r="D14" s="28">
        <v>0.999</v>
      </c>
      <c r="E14" s="28" t="s">
        <v>137</v>
      </c>
      <c r="F14" s="28">
        <v>0.31900000000000001</v>
      </c>
      <c r="G14" s="28" t="s">
        <v>137</v>
      </c>
      <c r="H14" s="28">
        <v>0.999</v>
      </c>
      <c r="I14" s="28">
        <v>0.999</v>
      </c>
      <c r="J14" s="28">
        <v>0.999</v>
      </c>
    </row>
    <row r="15" spans="1:10" x14ac:dyDescent="0.25">
      <c r="A15" t="s">
        <v>144</v>
      </c>
      <c r="B15" t="s">
        <v>83</v>
      </c>
      <c r="C15" t="s">
        <v>187</v>
      </c>
      <c r="D15" s="28">
        <v>0.999</v>
      </c>
      <c r="E15" s="28" t="s">
        <v>137</v>
      </c>
      <c r="F15" s="28">
        <v>0.999</v>
      </c>
      <c r="G15" s="28" t="s">
        <v>137</v>
      </c>
      <c r="H15" s="28">
        <v>0.52300000000000002</v>
      </c>
      <c r="I15" s="28">
        <v>0.999</v>
      </c>
      <c r="J15" s="28">
        <v>0.999</v>
      </c>
    </row>
    <row r="16" spans="1:10" x14ac:dyDescent="0.25">
      <c r="A16" t="s">
        <v>144</v>
      </c>
      <c r="B16" t="s">
        <v>82</v>
      </c>
      <c r="C16" t="s">
        <v>188</v>
      </c>
      <c r="D16" s="28">
        <v>0.52300000000000002</v>
      </c>
      <c r="E16" s="28" t="s">
        <v>137</v>
      </c>
      <c r="F16" s="28">
        <v>0.44800000000000001</v>
      </c>
      <c r="G16" s="28" t="s">
        <v>137</v>
      </c>
      <c r="H16" s="28">
        <v>0.60399999999999998</v>
      </c>
      <c r="I16" s="28">
        <v>0.999</v>
      </c>
      <c r="J16" s="28">
        <v>0.999</v>
      </c>
    </row>
    <row r="17" spans="1:10" x14ac:dyDescent="0.25">
      <c r="A17" t="s">
        <v>144</v>
      </c>
      <c r="B17" t="s">
        <v>81</v>
      </c>
      <c r="C17" t="s">
        <v>189</v>
      </c>
      <c r="D17" s="28">
        <v>0.75700000000000001</v>
      </c>
      <c r="E17" s="28" t="s">
        <v>137</v>
      </c>
      <c r="F17" s="28">
        <v>0.32100000000000001</v>
      </c>
      <c r="G17" s="28" t="s">
        <v>137</v>
      </c>
      <c r="H17" s="28">
        <v>0.49</v>
      </c>
      <c r="I17" s="28">
        <v>0.999</v>
      </c>
      <c r="J17" s="28">
        <v>0.999</v>
      </c>
    </row>
    <row r="18" spans="1:10" x14ac:dyDescent="0.25">
      <c r="A18" t="s">
        <v>144</v>
      </c>
      <c r="B18" t="s">
        <v>80</v>
      </c>
      <c r="C18" t="s">
        <v>190</v>
      </c>
      <c r="D18" s="28">
        <v>0.4</v>
      </c>
      <c r="E18" s="28" t="s">
        <v>137</v>
      </c>
      <c r="F18" s="28">
        <v>0.999</v>
      </c>
      <c r="G18" s="28" t="s">
        <v>137</v>
      </c>
      <c r="H18" s="28">
        <v>0.999</v>
      </c>
      <c r="I18" s="28">
        <v>0.999</v>
      </c>
      <c r="J18" s="28">
        <v>0.999</v>
      </c>
    </row>
    <row r="19" spans="1:10" x14ac:dyDescent="0.25">
      <c r="A19" t="s">
        <v>144</v>
      </c>
      <c r="B19" t="s">
        <v>79</v>
      </c>
      <c r="C19" t="s">
        <v>191</v>
      </c>
      <c r="D19" s="28">
        <v>0.999</v>
      </c>
      <c r="E19" s="28" t="s">
        <v>137</v>
      </c>
      <c r="F19" s="28">
        <v>0.999</v>
      </c>
      <c r="G19" s="28" t="s">
        <v>137</v>
      </c>
      <c r="H19" s="28">
        <v>0.20399999999999999</v>
      </c>
      <c r="I19" s="28">
        <v>0.999</v>
      </c>
      <c r="J19" s="28">
        <v>0.999</v>
      </c>
    </row>
    <row r="20" spans="1:10" x14ac:dyDescent="0.25">
      <c r="A20" t="s">
        <v>144</v>
      </c>
      <c r="B20" t="s">
        <v>78</v>
      </c>
      <c r="C20" t="s">
        <v>192</v>
      </c>
      <c r="D20" s="28">
        <v>0.999</v>
      </c>
      <c r="E20" s="28" t="s">
        <v>137</v>
      </c>
      <c r="F20" s="28">
        <v>0.27700000000000002</v>
      </c>
      <c r="G20" s="28" t="s">
        <v>137</v>
      </c>
      <c r="H20" s="28">
        <v>0.999</v>
      </c>
      <c r="I20" s="28">
        <v>0.89900000000000002</v>
      </c>
      <c r="J20" s="28">
        <v>0.999</v>
      </c>
    </row>
    <row r="21" spans="1:10" x14ac:dyDescent="0.25">
      <c r="A21" t="s">
        <v>144</v>
      </c>
      <c r="B21" t="s">
        <v>77</v>
      </c>
      <c r="C21" t="s">
        <v>193</v>
      </c>
      <c r="D21" s="27">
        <v>3.3500000000000002E-2</v>
      </c>
      <c r="E21" s="28" t="s">
        <v>137</v>
      </c>
      <c r="F21" s="27">
        <v>1.3899999999999999E-2</v>
      </c>
      <c r="G21" s="28" t="s">
        <v>137</v>
      </c>
      <c r="H21" s="27">
        <v>3.7100000000000001E-6</v>
      </c>
      <c r="I21" s="28">
        <v>0.999</v>
      </c>
      <c r="J21" s="28">
        <v>0.999</v>
      </c>
    </row>
    <row r="22" spans="1:10" x14ac:dyDescent="0.25">
      <c r="A22" t="s">
        <v>144</v>
      </c>
      <c r="B22" t="s">
        <v>76</v>
      </c>
      <c r="C22" t="s">
        <v>194</v>
      </c>
      <c r="D22" s="28">
        <v>0.36299999999999999</v>
      </c>
      <c r="E22" s="28" t="s">
        <v>137</v>
      </c>
      <c r="F22" s="28">
        <v>0.81100000000000005</v>
      </c>
      <c r="G22" s="27">
        <v>4.9100000000000001E-5</v>
      </c>
      <c r="H22" s="28">
        <v>0.999</v>
      </c>
      <c r="I22" s="28">
        <v>0.999</v>
      </c>
      <c r="J22" s="28">
        <v>0.999</v>
      </c>
    </row>
    <row r="23" spans="1:10" x14ac:dyDescent="0.25">
      <c r="A23" t="s">
        <v>144</v>
      </c>
      <c r="B23" t="s">
        <v>75</v>
      </c>
      <c r="C23" t="s">
        <v>195</v>
      </c>
      <c r="D23" s="28">
        <v>0.77300000000000002</v>
      </c>
      <c r="E23" s="28" t="s">
        <v>137</v>
      </c>
      <c r="F23" s="27">
        <v>2.3400000000000001E-2</v>
      </c>
      <c r="G23" s="28" t="s">
        <v>137</v>
      </c>
      <c r="H23" s="28">
        <v>0.49199999999999999</v>
      </c>
      <c r="I23" s="28">
        <v>0.999</v>
      </c>
      <c r="J23" s="28">
        <v>0.999</v>
      </c>
    </row>
    <row r="24" spans="1:10" x14ac:dyDescent="0.25">
      <c r="A24" t="s">
        <v>144</v>
      </c>
      <c r="B24" t="s">
        <v>73</v>
      </c>
      <c r="C24" t="s">
        <v>197</v>
      </c>
      <c r="D24" s="28">
        <v>0.43099999999999999</v>
      </c>
      <c r="E24" s="28" t="s">
        <v>137</v>
      </c>
      <c r="F24" s="28">
        <v>0.20399999999999999</v>
      </c>
      <c r="G24" s="28" t="s">
        <v>137</v>
      </c>
      <c r="H24" s="28">
        <v>0.999</v>
      </c>
      <c r="I24" s="28">
        <v>0.999</v>
      </c>
      <c r="J24" s="28">
        <v>0.999</v>
      </c>
    </row>
    <row r="25" spans="1:10" x14ac:dyDescent="0.25">
      <c r="A25" t="s">
        <v>144</v>
      </c>
      <c r="B25" t="s">
        <v>125</v>
      </c>
      <c r="C25" t="s">
        <v>198</v>
      </c>
      <c r="D25" s="28">
        <v>0.20599999999999999</v>
      </c>
      <c r="E25" s="28" t="s">
        <v>137</v>
      </c>
      <c r="F25" s="27">
        <v>3.9699999999999999E-2</v>
      </c>
      <c r="G25" s="28" t="s">
        <v>137</v>
      </c>
      <c r="H25" s="28" t="s">
        <v>137</v>
      </c>
      <c r="I25" s="28">
        <v>0.999</v>
      </c>
      <c r="J25" s="28">
        <v>0.999</v>
      </c>
    </row>
    <row r="26" spans="1:10" x14ac:dyDescent="0.25">
      <c r="A26" t="s">
        <v>144</v>
      </c>
      <c r="B26" t="s">
        <v>67</v>
      </c>
      <c r="C26" t="s">
        <v>208</v>
      </c>
      <c r="D26" s="28">
        <v>0.63400000000000001</v>
      </c>
      <c r="E26" s="28" t="s">
        <v>137</v>
      </c>
      <c r="F26" s="27">
        <v>3.61E-2</v>
      </c>
      <c r="G26" s="28">
        <v>5.21E-2</v>
      </c>
      <c r="H26" s="28">
        <v>0.75700000000000001</v>
      </c>
      <c r="I26" s="28">
        <v>0.96499999999999997</v>
      </c>
      <c r="J26" s="28">
        <v>0.999</v>
      </c>
    </row>
    <row r="27" spans="1:10" x14ac:dyDescent="0.25">
      <c r="A27" t="s">
        <v>144</v>
      </c>
      <c r="B27" t="s">
        <v>24</v>
      </c>
      <c r="C27" t="s">
        <v>260</v>
      </c>
      <c r="D27" s="28">
        <v>0.307</v>
      </c>
      <c r="E27" s="28">
        <v>0.307</v>
      </c>
      <c r="F27" s="28">
        <v>0.999</v>
      </c>
      <c r="G27" s="28">
        <v>0.999</v>
      </c>
      <c r="H27" s="27">
        <v>3.3800000000000002E-3</v>
      </c>
      <c r="I27" s="28">
        <v>0.999</v>
      </c>
      <c r="J27" s="28">
        <v>0.999</v>
      </c>
    </row>
    <row r="28" spans="1:10" x14ac:dyDescent="0.25">
      <c r="A28" t="s">
        <v>144</v>
      </c>
      <c r="B28" t="s">
        <v>23</v>
      </c>
      <c r="C28" t="s">
        <v>261</v>
      </c>
      <c r="D28" s="28">
        <v>6.88E-2</v>
      </c>
      <c r="E28" s="27">
        <v>2.47E-2</v>
      </c>
      <c r="F28" s="28">
        <v>0.29599999999999999</v>
      </c>
      <c r="G28" s="27">
        <v>9.87E-5</v>
      </c>
      <c r="H28" s="27">
        <v>6.7200000000000003E-3</v>
      </c>
      <c r="I28" s="28">
        <v>0.999</v>
      </c>
      <c r="J28" s="28">
        <v>0.999</v>
      </c>
    </row>
    <row r="29" spans="1:10" x14ac:dyDescent="0.25">
      <c r="A29" t="s">
        <v>144</v>
      </c>
      <c r="B29" t="s">
        <v>15</v>
      </c>
      <c r="C29" t="s">
        <v>269</v>
      </c>
      <c r="D29" s="28">
        <v>5.0700000000000002E-2</v>
      </c>
      <c r="E29" s="27">
        <v>7.6499999999999997E-3</v>
      </c>
      <c r="F29" s="27">
        <v>1.55E-2</v>
      </c>
      <c r="G29" s="28">
        <v>7.4800000000000005E-2</v>
      </c>
      <c r="H29" s="27">
        <v>3.6700000000000003E-2</v>
      </c>
      <c r="I29" s="28">
        <v>0.999</v>
      </c>
      <c r="J29" s="28">
        <v>0.90200000000000002</v>
      </c>
    </row>
    <row r="30" spans="1:10" x14ac:dyDescent="0.25">
      <c r="A30" t="s">
        <v>146</v>
      </c>
      <c r="B30" t="s">
        <v>123</v>
      </c>
      <c r="C30" t="s">
        <v>200</v>
      </c>
      <c r="D30" s="28">
        <v>0.78500000000000003</v>
      </c>
      <c r="E30" s="28" t="s">
        <v>137</v>
      </c>
      <c r="F30" s="28">
        <v>0.999</v>
      </c>
      <c r="G30" s="28" t="s">
        <v>137</v>
      </c>
      <c r="H30" s="28" t="s">
        <v>137</v>
      </c>
      <c r="I30" s="28">
        <v>0.999</v>
      </c>
      <c r="J30" s="28">
        <v>0.999</v>
      </c>
    </row>
    <row r="31" spans="1:10" x14ac:dyDescent="0.25">
      <c r="A31" t="s">
        <v>146</v>
      </c>
      <c r="B31" t="s">
        <v>126</v>
      </c>
      <c r="C31" t="s">
        <v>201</v>
      </c>
      <c r="D31" s="28">
        <v>0.58099999999999996</v>
      </c>
      <c r="E31" s="28" t="s">
        <v>137</v>
      </c>
      <c r="F31" s="28">
        <v>0.999</v>
      </c>
      <c r="G31" s="28" t="s">
        <v>137</v>
      </c>
      <c r="H31" s="28" t="s">
        <v>137</v>
      </c>
      <c r="I31" s="28">
        <v>0.999</v>
      </c>
      <c r="J31" s="28">
        <v>0.999</v>
      </c>
    </row>
    <row r="32" spans="1:10" x14ac:dyDescent="0.25">
      <c r="A32" t="s">
        <v>146</v>
      </c>
      <c r="B32" t="s">
        <v>63</v>
      </c>
      <c r="C32" t="s">
        <v>212</v>
      </c>
      <c r="D32" s="28">
        <v>0.999</v>
      </c>
      <c r="E32" s="28" t="s">
        <v>137</v>
      </c>
      <c r="F32" s="28">
        <v>0.999</v>
      </c>
      <c r="G32" s="28">
        <v>0.999</v>
      </c>
      <c r="H32" s="28">
        <v>0.999</v>
      </c>
      <c r="I32" s="28">
        <v>0.999</v>
      </c>
      <c r="J32" s="28">
        <v>0.999</v>
      </c>
    </row>
    <row r="33" spans="1:10" x14ac:dyDescent="0.25">
      <c r="A33" t="s">
        <v>146</v>
      </c>
      <c r="B33" t="s">
        <v>62</v>
      </c>
      <c r="C33" t="s">
        <v>213</v>
      </c>
      <c r="D33" s="28">
        <v>0.89800000000000002</v>
      </c>
      <c r="E33" s="28" t="s">
        <v>137</v>
      </c>
      <c r="F33" s="28">
        <v>0.999</v>
      </c>
      <c r="G33" s="28">
        <v>0.84299999999999997</v>
      </c>
      <c r="H33" s="28">
        <v>0.999</v>
      </c>
      <c r="I33" s="28">
        <v>0.999</v>
      </c>
      <c r="J33" s="28">
        <v>0.999</v>
      </c>
    </row>
    <row r="34" spans="1:10" x14ac:dyDescent="0.25">
      <c r="A34" t="s">
        <v>146</v>
      </c>
      <c r="B34" t="s">
        <v>61</v>
      </c>
      <c r="C34" t="s">
        <v>214</v>
      </c>
      <c r="D34" s="28">
        <v>1</v>
      </c>
      <c r="E34" s="28" t="s">
        <v>137</v>
      </c>
      <c r="F34" s="28">
        <v>0.999</v>
      </c>
      <c r="G34" s="28">
        <v>0.999</v>
      </c>
      <c r="H34" s="28">
        <v>0.999</v>
      </c>
      <c r="I34" s="28">
        <v>0.91800000000000004</v>
      </c>
      <c r="J34" s="28">
        <v>0.999</v>
      </c>
    </row>
    <row r="35" spans="1:10" x14ac:dyDescent="0.25">
      <c r="A35" t="s">
        <v>146</v>
      </c>
      <c r="B35" t="s">
        <v>128</v>
      </c>
      <c r="C35" t="s">
        <v>215</v>
      </c>
      <c r="D35" s="28">
        <v>0.999</v>
      </c>
      <c r="E35" s="28" t="s">
        <v>137</v>
      </c>
      <c r="F35" s="28">
        <v>0.999</v>
      </c>
      <c r="G35" s="28" t="s">
        <v>137</v>
      </c>
      <c r="H35" s="28" t="s">
        <v>137</v>
      </c>
      <c r="I35" s="28">
        <v>0.999</v>
      </c>
      <c r="J35" s="28">
        <v>0.999</v>
      </c>
    </row>
    <row r="36" spans="1:10" x14ac:dyDescent="0.25">
      <c r="A36" t="s">
        <v>146</v>
      </c>
      <c r="B36" t="s">
        <v>60</v>
      </c>
      <c r="C36" t="s">
        <v>216</v>
      </c>
      <c r="D36" s="28">
        <v>0.999</v>
      </c>
      <c r="E36" s="28" t="s">
        <v>137</v>
      </c>
      <c r="F36" s="28">
        <v>0.17899999999999999</v>
      </c>
      <c r="G36" s="28" t="s">
        <v>137</v>
      </c>
      <c r="H36" s="28">
        <v>0.502</v>
      </c>
      <c r="I36" s="28">
        <v>0.999</v>
      </c>
      <c r="J36" s="28">
        <v>0.999</v>
      </c>
    </row>
    <row r="37" spans="1:10" x14ac:dyDescent="0.25">
      <c r="A37" t="s">
        <v>146</v>
      </c>
      <c r="B37" t="s">
        <v>59</v>
      </c>
      <c r="C37" t="s">
        <v>217</v>
      </c>
      <c r="D37" s="28">
        <v>0.999</v>
      </c>
      <c r="E37" s="28" t="s">
        <v>137</v>
      </c>
      <c r="F37" s="28">
        <v>0.999</v>
      </c>
      <c r="G37" s="28">
        <v>0.999</v>
      </c>
      <c r="H37" s="28">
        <v>0.999</v>
      </c>
      <c r="I37" s="28">
        <v>0.999</v>
      </c>
      <c r="J37" s="28">
        <v>0.999</v>
      </c>
    </row>
    <row r="38" spans="1:10" x14ac:dyDescent="0.25">
      <c r="A38" t="s">
        <v>146</v>
      </c>
      <c r="B38" t="s">
        <v>58</v>
      </c>
      <c r="C38" t="s">
        <v>218</v>
      </c>
      <c r="D38" s="28">
        <v>0.999</v>
      </c>
      <c r="E38" s="28" t="s">
        <v>137</v>
      </c>
      <c r="F38" s="28">
        <v>0.999</v>
      </c>
      <c r="G38" s="28">
        <v>0.999</v>
      </c>
      <c r="H38" s="28">
        <v>0.307</v>
      </c>
      <c r="I38" s="28">
        <v>0.999</v>
      </c>
      <c r="J38" s="28">
        <v>0.999</v>
      </c>
    </row>
    <row r="39" spans="1:10" x14ac:dyDescent="0.25">
      <c r="A39" t="s">
        <v>146</v>
      </c>
      <c r="B39" t="s">
        <v>57</v>
      </c>
      <c r="C39" t="s">
        <v>219</v>
      </c>
      <c r="D39" s="28">
        <v>0.27700000000000002</v>
      </c>
      <c r="E39" s="28" t="s">
        <v>137</v>
      </c>
      <c r="F39" s="28">
        <v>0.999</v>
      </c>
      <c r="G39" s="28">
        <v>0.999</v>
      </c>
      <c r="H39" s="27">
        <v>2.4E-2</v>
      </c>
      <c r="I39" s="28">
        <v>0.999</v>
      </c>
      <c r="J39" s="28">
        <v>0.999</v>
      </c>
    </row>
    <row r="40" spans="1:10" x14ac:dyDescent="0.25">
      <c r="A40" t="s">
        <v>146</v>
      </c>
      <c r="B40" t="s">
        <v>132</v>
      </c>
      <c r="C40" t="s">
        <v>226</v>
      </c>
      <c r="D40" s="28">
        <v>0.999</v>
      </c>
      <c r="E40" s="28" t="s">
        <v>137</v>
      </c>
      <c r="F40" s="28">
        <v>0.999</v>
      </c>
      <c r="G40" s="28" t="s">
        <v>137</v>
      </c>
      <c r="H40" s="28" t="s">
        <v>137</v>
      </c>
      <c r="I40" s="28">
        <v>0.999</v>
      </c>
      <c r="J40" s="28">
        <v>0.999</v>
      </c>
    </row>
    <row r="41" spans="1:10" x14ac:dyDescent="0.25">
      <c r="A41" t="s">
        <v>146</v>
      </c>
      <c r="B41" t="s">
        <v>131</v>
      </c>
      <c r="C41" t="s">
        <v>227</v>
      </c>
      <c r="D41" s="28">
        <v>0.999</v>
      </c>
      <c r="E41" s="28" t="s">
        <v>137</v>
      </c>
      <c r="F41" s="28">
        <v>0.999</v>
      </c>
      <c r="G41" s="28" t="s">
        <v>137</v>
      </c>
      <c r="H41" s="28" t="s">
        <v>137</v>
      </c>
      <c r="I41" s="28">
        <v>0.999</v>
      </c>
      <c r="J41" s="28">
        <v>0.999</v>
      </c>
    </row>
    <row r="42" spans="1:10" x14ac:dyDescent="0.25">
      <c r="A42" t="s">
        <v>146</v>
      </c>
      <c r="B42" t="s">
        <v>14</v>
      </c>
      <c r="C42" t="s">
        <v>270</v>
      </c>
      <c r="D42" s="28">
        <v>0.999</v>
      </c>
      <c r="E42" s="28">
        <v>0.999</v>
      </c>
      <c r="F42" s="28">
        <v>0.999</v>
      </c>
      <c r="G42" s="28">
        <v>0.999</v>
      </c>
      <c r="H42" s="28">
        <v>0.999</v>
      </c>
      <c r="I42" s="28">
        <v>0.13</v>
      </c>
      <c r="J42" s="28">
        <v>0.999</v>
      </c>
    </row>
    <row r="43" spans="1:10" x14ac:dyDescent="0.25">
      <c r="A43" t="s">
        <v>148</v>
      </c>
      <c r="B43" t="s">
        <v>56</v>
      </c>
      <c r="C43" t="s">
        <v>220</v>
      </c>
      <c r="D43" s="28">
        <v>0.4</v>
      </c>
      <c r="E43" s="28" t="s">
        <v>137</v>
      </c>
      <c r="F43" s="28">
        <v>6.0199999999999997E-2</v>
      </c>
      <c r="G43" s="28">
        <v>0.75700000000000001</v>
      </c>
      <c r="H43" s="28">
        <v>0.109</v>
      </c>
      <c r="I43" s="28">
        <v>0.999</v>
      </c>
      <c r="J43" s="28">
        <v>0.999</v>
      </c>
    </row>
    <row r="44" spans="1:10" x14ac:dyDescent="0.25">
      <c r="A44" t="s">
        <v>148</v>
      </c>
      <c r="B44" t="s">
        <v>129</v>
      </c>
      <c r="C44" t="s">
        <v>222</v>
      </c>
      <c r="D44" s="28">
        <v>7.2700000000000001E-2</v>
      </c>
      <c r="E44" s="28" t="s">
        <v>137</v>
      </c>
      <c r="F44" s="27">
        <v>1.9099999999999999E-2</v>
      </c>
      <c r="G44" s="28">
        <v>0.17899999999999999</v>
      </c>
      <c r="H44" s="28" t="s">
        <v>137</v>
      </c>
      <c r="I44" s="28">
        <v>0.99099999999999999</v>
      </c>
      <c r="J44" s="28">
        <v>0.999</v>
      </c>
    </row>
    <row r="45" spans="1:10" x14ac:dyDescent="0.25">
      <c r="A45" t="s">
        <v>148</v>
      </c>
      <c r="B45" t="s">
        <v>53</v>
      </c>
      <c r="C45" t="s">
        <v>224</v>
      </c>
      <c r="D45" s="28">
        <v>0.38500000000000001</v>
      </c>
      <c r="E45" s="28" t="s">
        <v>137</v>
      </c>
      <c r="F45" s="28">
        <v>0.999</v>
      </c>
      <c r="G45" s="28" t="s">
        <v>137</v>
      </c>
      <c r="H45" s="28">
        <v>0.999</v>
      </c>
      <c r="I45" s="28">
        <v>0.999</v>
      </c>
      <c r="J45" s="28">
        <v>0.999</v>
      </c>
    </row>
    <row r="46" spans="1:10" x14ac:dyDescent="0.25">
      <c r="A46" t="s">
        <v>148</v>
      </c>
      <c r="B46" t="s">
        <v>51</v>
      </c>
      <c r="C46" t="s">
        <v>229</v>
      </c>
      <c r="D46" s="28">
        <v>0.13</v>
      </c>
      <c r="E46" s="28" t="s">
        <v>137</v>
      </c>
      <c r="F46" s="28">
        <v>0.999</v>
      </c>
      <c r="G46" s="28" t="s">
        <v>137</v>
      </c>
      <c r="H46" s="28">
        <v>0.75700000000000001</v>
      </c>
      <c r="I46" s="28">
        <v>0.999</v>
      </c>
      <c r="J46" s="28">
        <v>0.999</v>
      </c>
    </row>
    <row r="47" spans="1:10" x14ac:dyDescent="0.25">
      <c r="A47" t="s">
        <v>148</v>
      </c>
      <c r="B47" t="s">
        <v>50</v>
      </c>
      <c r="C47" t="s">
        <v>230</v>
      </c>
      <c r="D47" s="27">
        <v>4.7199999999999999E-2</v>
      </c>
      <c r="E47" s="28" t="s">
        <v>137</v>
      </c>
      <c r="F47" s="28">
        <v>0.999</v>
      </c>
      <c r="G47" s="28" t="s">
        <v>137</v>
      </c>
      <c r="H47" s="28">
        <v>0.21</v>
      </c>
      <c r="I47" s="28">
        <v>0.999</v>
      </c>
      <c r="J47" s="28">
        <v>0.999</v>
      </c>
    </row>
    <row r="48" spans="1:10" x14ac:dyDescent="0.25">
      <c r="A48" t="s">
        <v>148</v>
      </c>
      <c r="B48" t="s">
        <v>45</v>
      </c>
      <c r="C48" t="s">
        <v>237</v>
      </c>
      <c r="D48" s="28">
        <v>0.75700000000000001</v>
      </c>
      <c r="E48" s="28" t="s">
        <v>137</v>
      </c>
      <c r="F48" s="28">
        <v>0.999</v>
      </c>
      <c r="G48" s="28" t="s">
        <v>137</v>
      </c>
      <c r="H48" s="28">
        <v>0.999</v>
      </c>
      <c r="I48" s="28">
        <v>0.4</v>
      </c>
      <c r="J48" s="28">
        <v>0.999</v>
      </c>
    </row>
    <row r="49" spans="1:10" x14ac:dyDescent="0.25">
      <c r="A49" t="s">
        <v>148</v>
      </c>
      <c r="B49" t="s">
        <v>43</v>
      </c>
      <c r="C49" t="s">
        <v>239</v>
      </c>
      <c r="D49" s="28">
        <v>0.89800000000000002</v>
      </c>
      <c r="E49" s="28" t="s">
        <v>137</v>
      </c>
      <c r="F49" s="28">
        <v>0.999</v>
      </c>
      <c r="G49" s="28" t="s">
        <v>137</v>
      </c>
      <c r="H49" s="28">
        <v>0.999</v>
      </c>
      <c r="I49" s="28">
        <v>0.999</v>
      </c>
      <c r="J49" s="28">
        <v>0.999</v>
      </c>
    </row>
    <row r="50" spans="1:10" x14ac:dyDescent="0.25">
      <c r="A50" t="s">
        <v>148</v>
      </c>
      <c r="B50" t="s">
        <v>36</v>
      </c>
      <c r="C50" t="s">
        <v>246</v>
      </c>
      <c r="D50" s="28">
        <v>0.122</v>
      </c>
      <c r="E50" s="28" t="s">
        <v>137</v>
      </c>
      <c r="F50" s="27">
        <v>1.4999999999999999E-2</v>
      </c>
      <c r="G50" s="27">
        <v>2.46E-2</v>
      </c>
      <c r="H50" s="27">
        <v>1.6500000000000001E-2</v>
      </c>
      <c r="I50" s="28">
        <v>0.999</v>
      </c>
      <c r="J50" s="28">
        <v>0.999</v>
      </c>
    </row>
    <row r="51" spans="1:10" x14ac:dyDescent="0.25">
      <c r="A51" t="s">
        <v>148</v>
      </c>
      <c r="B51" t="s">
        <v>35</v>
      </c>
      <c r="C51" t="s">
        <v>247</v>
      </c>
      <c r="D51" s="28">
        <v>0.125</v>
      </c>
      <c r="E51" s="28" t="s">
        <v>137</v>
      </c>
      <c r="F51" s="28">
        <v>0.435</v>
      </c>
      <c r="G51" s="27">
        <v>2.3400000000000001E-2</v>
      </c>
      <c r="H51" s="28">
        <v>5.21E-2</v>
      </c>
      <c r="I51" s="28">
        <v>0.999</v>
      </c>
      <c r="J51" s="28">
        <v>0.999</v>
      </c>
    </row>
    <row r="52" spans="1:10" x14ac:dyDescent="0.25">
      <c r="A52" t="s">
        <v>148</v>
      </c>
      <c r="B52" t="s">
        <v>31</v>
      </c>
      <c r="C52" t="s">
        <v>251</v>
      </c>
      <c r="D52" s="27">
        <v>2.81E-3</v>
      </c>
      <c r="E52" s="28" t="s">
        <v>137</v>
      </c>
      <c r="F52" s="28">
        <v>0.999</v>
      </c>
      <c r="G52" s="28" t="s">
        <v>137</v>
      </c>
      <c r="H52" s="27">
        <v>1.2699999999999999E-2</v>
      </c>
      <c r="I52" s="28">
        <v>0.999</v>
      </c>
      <c r="J52" s="28">
        <v>0.999</v>
      </c>
    </row>
    <row r="53" spans="1:10" x14ac:dyDescent="0.25">
      <c r="A53" t="s">
        <v>148</v>
      </c>
      <c r="B53" t="s">
        <v>29</v>
      </c>
      <c r="C53" t="s">
        <v>254</v>
      </c>
      <c r="D53" s="28">
        <v>0.45200000000000001</v>
      </c>
      <c r="E53" s="28" t="s">
        <v>137</v>
      </c>
      <c r="F53" s="28">
        <v>0.999</v>
      </c>
      <c r="G53" s="28" t="s">
        <v>137</v>
      </c>
      <c r="H53" s="28">
        <v>9.5399999999999999E-2</v>
      </c>
      <c r="I53" s="28">
        <v>0.999</v>
      </c>
      <c r="J53" s="28">
        <v>0.999</v>
      </c>
    </row>
    <row r="54" spans="1:10" x14ac:dyDescent="0.25">
      <c r="A54" t="s">
        <v>148</v>
      </c>
      <c r="B54" t="s">
        <v>136</v>
      </c>
      <c r="C54" t="s">
        <v>255</v>
      </c>
      <c r="D54" s="28">
        <v>9.7799999999999998E-2</v>
      </c>
      <c r="E54" s="28" t="s">
        <v>137</v>
      </c>
      <c r="F54" s="28">
        <v>0.999</v>
      </c>
      <c r="G54" s="28">
        <v>0.4</v>
      </c>
      <c r="H54" s="28" t="s">
        <v>137</v>
      </c>
      <c r="I54" s="28">
        <v>0.96599999999999997</v>
      </c>
      <c r="J54" s="28">
        <v>0.999</v>
      </c>
    </row>
    <row r="55" spans="1:10" x14ac:dyDescent="0.25">
      <c r="A55" t="s">
        <v>143</v>
      </c>
      <c r="B55" t="s">
        <v>117</v>
      </c>
      <c r="C55" t="s">
        <v>175</v>
      </c>
      <c r="D55" s="28">
        <v>0.999</v>
      </c>
      <c r="E55" s="28" t="s">
        <v>137</v>
      </c>
      <c r="F55" s="28">
        <v>0.999</v>
      </c>
      <c r="G55" s="28">
        <v>0.999</v>
      </c>
      <c r="H55" s="28" t="s">
        <v>137</v>
      </c>
      <c r="I55" s="28">
        <v>0.999</v>
      </c>
      <c r="J55" s="28">
        <v>0.999</v>
      </c>
    </row>
    <row r="56" spans="1:10" x14ac:dyDescent="0.25">
      <c r="A56" t="s">
        <v>143</v>
      </c>
      <c r="B56" t="s">
        <v>116</v>
      </c>
      <c r="C56" t="s">
        <v>176</v>
      </c>
      <c r="D56" s="28">
        <v>0.31900000000000001</v>
      </c>
      <c r="E56" s="28" t="s">
        <v>137</v>
      </c>
      <c r="F56" s="28">
        <v>0.999</v>
      </c>
      <c r="G56" s="28" t="s">
        <v>137</v>
      </c>
      <c r="H56" s="28" t="s">
        <v>137</v>
      </c>
      <c r="I56" s="28">
        <v>0.999</v>
      </c>
      <c r="J56" s="28">
        <v>0.999</v>
      </c>
    </row>
    <row r="57" spans="1:10" x14ac:dyDescent="0.25">
      <c r="A57" t="s">
        <v>143</v>
      </c>
      <c r="B57" t="s">
        <v>72</v>
      </c>
      <c r="C57" t="s">
        <v>202</v>
      </c>
      <c r="D57" s="28">
        <v>0.999</v>
      </c>
      <c r="E57" s="28" t="s">
        <v>137</v>
      </c>
      <c r="F57" s="28">
        <v>0.78500000000000003</v>
      </c>
      <c r="G57" s="28" t="s">
        <v>137</v>
      </c>
      <c r="H57" s="28">
        <v>0.999</v>
      </c>
      <c r="I57" s="28">
        <v>0.122</v>
      </c>
      <c r="J57" s="28">
        <v>0.999</v>
      </c>
    </row>
    <row r="58" spans="1:10" x14ac:dyDescent="0.25">
      <c r="A58" t="s">
        <v>143</v>
      </c>
      <c r="B58" t="s">
        <v>71</v>
      </c>
      <c r="C58" t="s">
        <v>203</v>
      </c>
      <c r="D58" s="28">
        <v>0.999</v>
      </c>
      <c r="E58" s="28" t="s">
        <v>137</v>
      </c>
      <c r="F58" s="28">
        <v>0.999</v>
      </c>
      <c r="G58" s="28" t="s">
        <v>137</v>
      </c>
      <c r="H58" s="28">
        <v>0.999</v>
      </c>
      <c r="I58" s="28">
        <v>0.23899999999999999</v>
      </c>
      <c r="J58" s="28">
        <v>0.55200000000000005</v>
      </c>
    </row>
    <row r="59" spans="1:10" x14ac:dyDescent="0.25">
      <c r="A59" t="s">
        <v>143</v>
      </c>
      <c r="B59" t="s">
        <v>127</v>
      </c>
      <c r="C59" t="s">
        <v>204</v>
      </c>
      <c r="D59" s="28">
        <v>0.23100000000000001</v>
      </c>
      <c r="E59" s="28" t="s">
        <v>137</v>
      </c>
      <c r="F59" s="28">
        <v>0.999</v>
      </c>
      <c r="G59" s="28" t="s">
        <v>137</v>
      </c>
      <c r="H59" s="28" t="s">
        <v>137</v>
      </c>
      <c r="I59" s="28">
        <v>0.93400000000000005</v>
      </c>
      <c r="J59" s="28">
        <v>0.999</v>
      </c>
    </row>
    <row r="60" spans="1:10" x14ac:dyDescent="0.25">
      <c r="A60" t="s">
        <v>143</v>
      </c>
      <c r="B60" t="s">
        <v>70</v>
      </c>
      <c r="C60" t="s">
        <v>205</v>
      </c>
      <c r="D60" s="28">
        <v>0.999</v>
      </c>
      <c r="E60" s="28" t="s">
        <v>137</v>
      </c>
      <c r="F60" s="28">
        <v>0.999</v>
      </c>
      <c r="G60" s="28" t="s">
        <v>137</v>
      </c>
      <c r="H60" s="28">
        <v>0.999</v>
      </c>
      <c r="I60" s="28">
        <v>0.999</v>
      </c>
      <c r="J60" s="28">
        <v>0.999</v>
      </c>
    </row>
    <row r="61" spans="1:10" x14ac:dyDescent="0.25">
      <c r="A61" t="s">
        <v>143</v>
      </c>
      <c r="B61" t="s">
        <v>69</v>
      </c>
      <c r="C61" t="s">
        <v>206</v>
      </c>
      <c r="D61" s="28">
        <v>0.999</v>
      </c>
      <c r="E61" s="28" t="s">
        <v>137</v>
      </c>
      <c r="F61" s="28">
        <v>0.999</v>
      </c>
      <c r="G61" s="28" t="s">
        <v>137</v>
      </c>
      <c r="H61" s="28">
        <v>0.999</v>
      </c>
      <c r="I61" s="28">
        <v>0.999</v>
      </c>
      <c r="J61" s="28">
        <v>0.999</v>
      </c>
    </row>
    <row r="62" spans="1:10" x14ac:dyDescent="0.25">
      <c r="A62" t="s">
        <v>143</v>
      </c>
      <c r="B62" t="s">
        <v>68</v>
      </c>
      <c r="C62" t="s">
        <v>207</v>
      </c>
      <c r="D62" s="28">
        <v>0.999</v>
      </c>
      <c r="E62" s="28" t="s">
        <v>137</v>
      </c>
      <c r="F62" s="28">
        <v>0.999</v>
      </c>
      <c r="G62" s="28" t="s">
        <v>137</v>
      </c>
      <c r="H62" s="28">
        <v>0.999</v>
      </c>
      <c r="I62" s="28">
        <v>0.999</v>
      </c>
      <c r="J62" s="28">
        <v>0.999</v>
      </c>
    </row>
    <row r="63" spans="1:10" x14ac:dyDescent="0.25">
      <c r="A63" t="s">
        <v>143</v>
      </c>
      <c r="B63" t="s">
        <v>20</v>
      </c>
      <c r="C63" t="s">
        <v>264</v>
      </c>
      <c r="D63" s="28">
        <v>0.47699999999999998</v>
      </c>
      <c r="E63" s="28">
        <v>9.7799999999999998E-2</v>
      </c>
      <c r="F63" s="28">
        <v>0.999</v>
      </c>
      <c r="G63" s="28">
        <v>0.36299999999999999</v>
      </c>
      <c r="H63" s="28">
        <v>0.435</v>
      </c>
      <c r="I63" s="28">
        <v>0.999</v>
      </c>
      <c r="J63" s="28">
        <v>0.999</v>
      </c>
    </row>
    <row r="64" spans="1:10" x14ac:dyDescent="0.25">
      <c r="A64" t="s">
        <v>143</v>
      </c>
      <c r="B64" t="s">
        <v>19</v>
      </c>
      <c r="C64" t="s">
        <v>265</v>
      </c>
      <c r="D64" s="28">
        <v>0.999</v>
      </c>
      <c r="E64" s="28">
        <v>0.999</v>
      </c>
      <c r="F64" s="28">
        <v>0.58199999999999996</v>
      </c>
      <c r="G64" s="28">
        <v>0.67800000000000005</v>
      </c>
      <c r="H64" s="28">
        <v>0.999</v>
      </c>
      <c r="I64" s="27">
        <v>2.0400000000000001E-2</v>
      </c>
      <c r="J64" s="28">
        <v>0.999</v>
      </c>
    </row>
    <row r="65" spans="1:10" x14ac:dyDescent="0.25">
      <c r="A65" t="s">
        <v>139</v>
      </c>
      <c r="B65" t="s">
        <v>106</v>
      </c>
      <c r="C65" t="s">
        <v>152</v>
      </c>
      <c r="D65" s="28">
        <v>0.999</v>
      </c>
      <c r="E65" s="28">
        <v>0.999</v>
      </c>
      <c r="F65" s="28">
        <v>0.999</v>
      </c>
      <c r="G65" s="28">
        <v>0.999</v>
      </c>
      <c r="H65" s="28">
        <v>0.999</v>
      </c>
      <c r="I65" s="28">
        <v>0.999</v>
      </c>
      <c r="J65" s="28">
        <v>0.999</v>
      </c>
    </row>
    <row r="66" spans="1:10" x14ac:dyDescent="0.25">
      <c r="A66" t="s">
        <v>139</v>
      </c>
      <c r="B66" t="s">
        <v>105</v>
      </c>
      <c r="C66" t="s">
        <v>153</v>
      </c>
      <c r="D66" s="27">
        <v>2.47E-2</v>
      </c>
      <c r="E66" s="28">
        <v>0.999</v>
      </c>
      <c r="F66" s="28">
        <v>0.999</v>
      </c>
      <c r="G66" s="28">
        <v>0.85399999999999998</v>
      </c>
      <c r="H66" s="28">
        <v>0.999</v>
      </c>
      <c r="I66" s="28">
        <v>0.999</v>
      </c>
      <c r="J66" s="28">
        <v>0.999</v>
      </c>
    </row>
    <row r="67" spans="1:10" x14ac:dyDescent="0.25">
      <c r="A67" t="s">
        <v>139</v>
      </c>
      <c r="B67" t="s">
        <v>104</v>
      </c>
      <c r="C67" t="s">
        <v>154</v>
      </c>
      <c r="D67" s="28">
        <v>0.49199999999999999</v>
      </c>
      <c r="E67" s="28">
        <v>0.502</v>
      </c>
      <c r="F67" s="28">
        <v>0.999</v>
      </c>
      <c r="G67" s="28">
        <v>0.999</v>
      </c>
      <c r="H67" s="28">
        <v>0.999</v>
      </c>
      <c r="I67" s="28">
        <v>8.3799999999999999E-2</v>
      </c>
      <c r="J67" s="28">
        <v>0.999</v>
      </c>
    </row>
    <row r="68" spans="1:10" x14ac:dyDescent="0.25">
      <c r="A68" t="s">
        <v>139</v>
      </c>
      <c r="B68" t="s">
        <v>103</v>
      </c>
      <c r="C68" t="s">
        <v>155</v>
      </c>
      <c r="D68" s="28">
        <v>0.69699999999999995</v>
      </c>
      <c r="E68" s="28">
        <v>0.999</v>
      </c>
      <c r="F68" s="28">
        <v>0.999</v>
      </c>
      <c r="G68" s="28">
        <v>0.999</v>
      </c>
      <c r="H68" s="28">
        <v>0.999</v>
      </c>
      <c r="I68" s="28">
        <v>0.999</v>
      </c>
      <c r="J68" s="28">
        <v>0.999</v>
      </c>
    </row>
    <row r="69" spans="1:10" x14ac:dyDescent="0.25">
      <c r="A69" t="s">
        <v>139</v>
      </c>
      <c r="B69" t="s">
        <v>102</v>
      </c>
      <c r="C69" t="s">
        <v>156</v>
      </c>
      <c r="D69" s="28">
        <v>0.999</v>
      </c>
      <c r="E69" s="28">
        <v>0.999</v>
      </c>
      <c r="F69" s="28">
        <v>0.999</v>
      </c>
      <c r="G69" s="28">
        <v>0.999</v>
      </c>
      <c r="H69" s="28">
        <v>0.999</v>
      </c>
      <c r="I69" s="28">
        <v>0.999</v>
      </c>
      <c r="J69" s="28">
        <v>0.999</v>
      </c>
    </row>
    <row r="70" spans="1:10" x14ac:dyDescent="0.25">
      <c r="A70" t="s">
        <v>139</v>
      </c>
      <c r="B70" t="s">
        <v>111</v>
      </c>
      <c r="C70" t="s">
        <v>157</v>
      </c>
      <c r="D70" s="28">
        <v>0.999</v>
      </c>
      <c r="E70" s="28" t="s">
        <v>137</v>
      </c>
      <c r="F70" s="28">
        <v>0.999</v>
      </c>
      <c r="G70" s="28" t="s">
        <v>137</v>
      </c>
      <c r="H70" s="28" t="s">
        <v>137</v>
      </c>
      <c r="I70" s="28">
        <v>0.13</v>
      </c>
      <c r="J70" s="28">
        <v>0.999</v>
      </c>
    </row>
    <row r="71" spans="1:10" x14ac:dyDescent="0.25">
      <c r="A71" t="s">
        <v>139</v>
      </c>
      <c r="B71" t="s">
        <v>110</v>
      </c>
      <c r="C71" t="s">
        <v>158</v>
      </c>
      <c r="D71" s="28">
        <v>0.999</v>
      </c>
      <c r="E71" s="28" t="s">
        <v>137</v>
      </c>
      <c r="F71" s="28">
        <v>0.999</v>
      </c>
      <c r="G71" s="28" t="s">
        <v>137</v>
      </c>
      <c r="H71" s="28" t="s">
        <v>137</v>
      </c>
      <c r="I71" s="28">
        <v>0.43099999999999999</v>
      </c>
      <c r="J71" s="28">
        <v>0.999</v>
      </c>
    </row>
    <row r="72" spans="1:10" x14ac:dyDescent="0.25">
      <c r="A72" t="s">
        <v>139</v>
      </c>
      <c r="B72" t="s">
        <v>101</v>
      </c>
      <c r="C72" t="s">
        <v>159</v>
      </c>
      <c r="D72" s="28">
        <v>0.999</v>
      </c>
      <c r="E72" s="28" t="s">
        <v>137</v>
      </c>
      <c r="F72" s="28">
        <v>0.999</v>
      </c>
      <c r="G72" s="28">
        <v>0.999</v>
      </c>
      <c r="H72" s="27">
        <v>1.9599999999999999E-2</v>
      </c>
      <c r="I72" s="28">
        <v>0.999</v>
      </c>
      <c r="J72" s="28">
        <v>0.999</v>
      </c>
    </row>
    <row r="73" spans="1:10" x14ac:dyDescent="0.25">
      <c r="A73" t="s">
        <v>139</v>
      </c>
      <c r="B73" t="s">
        <v>100</v>
      </c>
      <c r="C73" t="s">
        <v>160</v>
      </c>
      <c r="D73" s="28">
        <v>0.88400000000000001</v>
      </c>
      <c r="E73" s="28" t="s">
        <v>137</v>
      </c>
      <c r="F73" s="28">
        <v>0.999</v>
      </c>
      <c r="G73" s="28" t="s">
        <v>137</v>
      </c>
      <c r="H73" s="28">
        <v>0.86599999999999999</v>
      </c>
      <c r="I73" s="28">
        <v>0.999</v>
      </c>
      <c r="J73" s="28">
        <v>0.999</v>
      </c>
    </row>
    <row r="74" spans="1:10" x14ac:dyDescent="0.25">
      <c r="A74" t="s">
        <v>139</v>
      </c>
      <c r="B74" t="s">
        <v>99</v>
      </c>
      <c r="C74" t="s">
        <v>161</v>
      </c>
      <c r="D74" s="28">
        <v>0.999</v>
      </c>
      <c r="E74" s="28" t="s">
        <v>137</v>
      </c>
      <c r="F74" s="28">
        <v>0.999</v>
      </c>
      <c r="G74" s="28" t="s">
        <v>137</v>
      </c>
      <c r="H74" s="28">
        <v>0.86199999999999999</v>
      </c>
      <c r="I74" s="28">
        <v>0.999</v>
      </c>
      <c r="J74" s="28">
        <v>0.999</v>
      </c>
    </row>
    <row r="75" spans="1:10" x14ac:dyDescent="0.25">
      <c r="A75" t="s">
        <v>138</v>
      </c>
      <c r="B75" t="s">
        <v>109</v>
      </c>
      <c r="C75" t="s">
        <v>149</v>
      </c>
      <c r="D75" s="28">
        <v>0.88400000000000001</v>
      </c>
      <c r="E75" s="28" t="s">
        <v>137</v>
      </c>
      <c r="F75" s="28">
        <v>0.999</v>
      </c>
      <c r="G75" s="28">
        <v>0.999</v>
      </c>
      <c r="H75" s="28" t="s">
        <v>137</v>
      </c>
      <c r="I75" s="28">
        <v>0.90200000000000002</v>
      </c>
      <c r="J75" s="28">
        <v>0.999</v>
      </c>
    </row>
    <row r="76" spans="1:10" x14ac:dyDescent="0.25">
      <c r="A76" t="s">
        <v>138</v>
      </c>
      <c r="B76" t="s">
        <v>108</v>
      </c>
      <c r="C76" t="s">
        <v>150</v>
      </c>
      <c r="D76" s="28">
        <v>0.999</v>
      </c>
      <c r="E76" s="28" t="s">
        <v>137</v>
      </c>
      <c r="F76" s="28">
        <v>0.999</v>
      </c>
      <c r="G76" s="28">
        <v>0.999</v>
      </c>
      <c r="H76" s="28" t="s">
        <v>137</v>
      </c>
      <c r="I76" s="28">
        <v>0.999</v>
      </c>
      <c r="J76" s="28">
        <v>0.35399999999999998</v>
      </c>
    </row>
    <row r="77" spans="1:10" x14ac:dyDescent="0.25">
      <c r="A77" t="s">
        <v>138</v>
      </c>
      <c r="B77" t="s">
        <v>107</v>
      </c>
      <c r="C77" t="s">
        <v>151</v>
      </c>
      <c r="D77" s="28">
        <v>0.999</v>
      </c>
      <c r="E77" s="28">
        <v>0.999</v>
      </c>
      <c r="F77" s="28">
        <v>0.999</v>
      </c>
      <c r="G77" s="28">
        <v>0.999</v>
      </c>
      <c r="H77" s="28">
        <v>0.999</v>
      </c>
      <c r="I77" s="28">
        <v>0.999</v>
      </c>
      <c r="J77" s="28">
        <v>0.999</v>
      </c>
    </row>
    <row r="78" spans="1:10" x14ac:dyDescent="0.25">
      <c r="A78" t="s">
        <v>138</v>
      </c>
      <c r="B78" t="s">
        <v>98</v>
      </c>
      <c r="C78" t="s">
        <v>162</v>
      </c>
      <c r="D78" s="28">
        <v>0.999</v>
      </c>
      <c r="E78" s="28" t="s">
        <v>137</v>
      </c>
      <c r="F78" s="28">
        <v>0.999</v>
      </c>
      <c r="G78" s="28">
        <v>0.999</v>
      </c>
      <c r="H78" s="28">
        <v>0.89800000000000002</v>
      </c>
      <c r="I78" s="28">
        <v>0.999</v>
      </c>
      <c r="J78" s="28">
        <v>0.999</v>
      </c>
    </row>
    <row r="79" spans="1:10" x14ac:dyDescent="0.25">
      <c r="A79" t="s">
        <v>138</v>
      </c>
      <c r="B79" t="s">
        <v>97</v>
      </c>
      <c r="C79" t="s">
        <v>163</v>
      </c>
      <c r="D79" s="28">
        <v>0.76800000000000002</v>
      </c>
      <c r="E79" s="28" t="s">
        <v>137</v>
      </c>
      <c r="F79" s="28">
        <v>0.999</v>
      </c>
      <c r="G79" s="28">
        <v>0.999</v>
      </c>
      <c r="H79" s="28">
        <v>0.999</v>
      </c>
      <c r="I79" s="28">
        <v>0.999</v>
      </c>
      <c r="J79" s="28">
        <v>0.999</v>
      </c>
    </row>
    <row r="80" spans="1:10" x14ac:dyDescent="0.25">
      <c r="A80" t="s">
        <v>138</v>
      </c>
      <c r="B80" t="s">
        <v>96</v>
      </c>
      <c r="C80" t="s">
        <v>164</v>
      </c>
      <c r="D80" s="28">
        <v>0.999</v>
      </c>
      <c r="E80" s="28" t="s">
        <v>137</v>
      </c>
      <c r="F80" s="28">
        <v>0.999</v>
      </c>
      <c r="G80" s="28">
        <v>0.999</v>
      </c>
      <c r="H80" s="28">
        <v>0.999</v>
      </c>
      <c r="I80" s="28">
        <v>0.999</v>
      </c>
      <c r="J80" s="28">
        <v>0.999</v>
      </c>
    </row>
    <row r="81" spans="1:10" x14ac:dyDescent="0.25">
      <c r="A81" t="s">
        <v>138</v>
      </c>
      <c r="B81" t="s">
        <v>114</v>
      </c>
      <c r="C81" t="s">
        <v>172</v>
      </c>
      <c r="D81" s="28">
        <v>0.999</v>
      </c>
      <c r="E81" s="28" t="s">
        <v>137</v>
      </c>
      <c r="F81" s="28">
        <v>0.999</v>
      </c>
      <c r="G81" s="28" t="s">
        <v>137</v>
      </c>
      <c r="H81" s="28" t="s">
        <v>137</v>
      </c>
      <c r="I81" s="28">
        <v>0.999</v>
      </c>
      <c r="J81" s="28">
        <v>0.999</v>
      </c>
    </row>
    <row r="82" spans="1:10" x14ac:dyDescent="0.25">
      <c r="A82" t="s">
        <v>147</v>
      </c>
      <c r="B82" t="s">
        <v>65</v>
      </c>
      <c r="C82" t="s">
        <v>210</v>
      </c>
      <c r="D82" s="28">
        <v>0.999</v>
      </c>
      <c r="E82" s="28" t="s">
        <v>137</v>
      </c>
      <c r="F82" s="28">
        <v>0.999</v>
      </c>
      <c r="G82" s="28" t="s">
        <v>137</v>
      </c>
      <c r="H82" s="28">
        <v>0.999</v>
      </c>
      <c r="I82" s="28">
        <v>0.77400000000000002</v>
      </c>
      <c r="J82" s="28">
        <v>0.999</v>
      </c>
    </row>
    <row r="83" spans="1:10" x14ac:dyDescent="0.25">
      <c r="A83" t="s">
        <v>147</v>
      </c>
      <c r="B83" t="s">
        <v>130</v>
      </c>
      <c r="C83" t="s">
        <v>228</v>
      </c>
      <c r="D83" s="28">
        <v>0.999</v>
      </c>
      <c r="E83" s="28" t="s">
        <v>137</v>
      </c>
      <c r="F83" s="28">
        <v>0.999</v>
      </c>
      <c r="G83" s="28">
        <v>0.999</v>
      </c>
      <c r="H83" s="28" t="s">
        <v>137</v>
      </c>
      <c r="I83" s="28">
        <v>0.999</v>
      </c>
      <c r="J83" s="28">
        <v>0.999</v>
      </c>
    </row>
    <row r="84" spans="1:10" x14ac:dyDescent="0.25">
      <c r="A84" t="s">
        <v>147</v>
      </c>
      <c r="B84" t="s">
        <v>42</v>
      </c>
      <c r="C84" t="s">
        <v>240</v>
      </c>
      <c r="D84" s="28">
        <v>0.89800000000000002</v>
      </c>
      <c r="E84" s="28" t="s">
        <v>137</v>
      </c>
      <c r="F84" s="28">
        <v>0.999</v>
      </c>
      <c r="G84" s="28" t="s">
        <v>137</v>
      </c>
      <c r="H84" s="28">
        <v>0.999</v>
      </c>
      <c r="I84" s="28">
        <v>0.999</v>
      </c>
      <c r="J84" s="28">
        <v>0.999</v>
      </c>
    </row>
    <row r="85" spans="1:10" x14ac:dyDescent="0.25">
      <c r="A85" t="s">
        <v>147</v>
      </c>
      <c r="B85" t="s">
        <v>33</v>
      </c>
      <c r="C85" t="s">
        <v>249</v>
      </c>
      <c r="D85" s="28">
        <v>0.999</v>
      </c>
      <c r="E85" s="28" t="s">
        <v>137</v>
      </c>
      <c r="F85" s="28">
        <v>0.999</v>
      </c>
      <c r="G85" s="28" t="s">
        <v>137</v>
      </c>
      <c r="H85" s="28">
        <v>0.58199999999999996</v>
      </c>
      <c r="I85" s="28">
        <v>0.999</v>
      </c>
      <c r="J85" s="28">
        <v>0.999</v>
      </c>
    </row>
    <row r="86" spans="1:10" x14ac:dyDescent="0.25">
      <c r="A86" t="s">
        <v>147</v>
      </c>
      <c r="B86" t="s">
        <v>32</v>
      </c>
      <c r="C86" t="s">
        <v>250</v>
      </c>
      <c r="D86" s="28">
        <v>0.86399999999999999</v>
      </c>
      <c r="E86" s="28" t="s">
        <v>137</v>
      </c>
      <c r="F86" s="28">
        <v>0.999</v>
      </c>
      <c r="G86" s="28" t="s">
        <v>137</v>
      </c>
      <c r="H86" s="28">
        <v>0.753</v>
      </c>
      <c r="I86" s="28">
        <v>0.999</v>
      </c>
      <c r="J86" s="28">
        <v>0.999</v>
      </c>
    </row>
    <row r="87" spans="1:10" x14ac:dyDescent="0.25">
      <c r="A87" t="s">
        <v>141</v>
      </c>
      <c r="B87" t="s">
        <v>112</v>
      </c>
      <c r="C87" t="s">
        <v>166</v>
      </c>
      <c r="D87" s="28">
        <v>0.999</v>
      </c>
      <c r="E87" s="28" t="s">
        <v>137</v>
      </c>
      <c r="F87" s="28">
        <v>0.999</v>
      </c>
      <c r="G87" s="28">
        <v>0.999</v>
      </c>
      <c r="H87" s="28" t="s">
        <v>137</v>
      </c>
      <c r="I87" s="28">
        <v>0.999</v>
      </c>
      <c r="J87" s="28">
        <v>0.999</v>
      </c>
    </row>
    <row r="88" spans="1:10" x14ac:dyDescent="0.25">
      <c r="A88" t="s">
        <v>141</v>
      </c>
      <c r="B88" t="s">
        <v>94</v>
      </c>
      <c r="C88" t="s">
        <v>167</v>
      </c>
      <c r="D88" s="28">
        <v>0.999</v>
      </c>
      <c r="E88" s="28" t="s">
        <v>137</v>
      </c>
      <c r="F88" s="28">
        <v>0.999</v>
      </c>
      <c r="G88" s="28">
        <v>0.999</v>
      </c>
      <c r="H88" s="28">
        <v>0.999</v>
      </c>
      <c r="I88" s="28">
        <v>0.999</v>
      </c>
      <c r="J88" s="28">
        <v>0.999</v>
      </c>
    </row>
    <row r="89" spans="1:10" x14ac:dyDescent="0.25">
      <c r="A89" t="s">
        <v>141</v>
      </c>
      <c r="B89" t="s">
        <v>93</v>
      </c>
      <c r="C89" t="s">
        <v>168</v>
      </c>
      <c r="D89" s="28">
        <v>0.999</v>
      </c>
      <c r="E89" s="28" t="s">
        <v>137</v>
      </c>
      <c r="F89" s="28">
        <v>0.999</v>
      </c>
      <c r="G89" s="28">
        <v>0.999</v>
      </c>
      <c r="H89" s="28">
        <v>0.999</v>
      </c>
      <c r="I89" s="28">
        <v>0.999</v>
      </c>
      <c r="J89" s="28">
        <v>0.999</v>
      </c>
    </row>
    <row r="90" spans="1:10" x14ac:dyDescent="0.25">
      <c r="A90" t="s">
        <v>141</v>
      </c>
      <c r="B90" t="s">
        <v>92</v>
      </c>
      <c r="C90" t="s">
        <v>169</v>
      </c>
      <c r="D90" s="28">
        <v>0.999</v>
      </c>
      <c r="E90" s="28" t="s">
        <v>137</v>
      </c>
      <c r="F90" s="28">
        <v>0.999</v>
      </c>
      <c r="G90" s="28" t="s">
        <v>137</v>
      </c>
      <c r="H90" s="28">
        <v>0.999</v>
      </c>
      <c r="I90" s="28">
        <v>0.999</v>
      </c>
      <c r="J90" s="28">
        <v>0.999</v>
      </c>
    </row>
    <row r="91" spans="1:10" x14ac:dyDescent="0.25">
      <c r="A91" t="s">
        <v>141</v>
      </c>
      <c r="B91" t="s">
        <v>91</v>
      </c>
      <c r="C91" t="s">
        <v>170</v>
      </c>
      <c r="D91" s="28">
        <v>0.999</v>
      </c>
      <c r="E91" s="28" t="s">
        <v>137</v>
      </c>
      <c r="F91" s="28">
        <v>0.999</v>
      </c>
      <c r="G91" s="28" t="s">
        <v>137</v>
      </c>
      <c r="H91" s="28">
        <v>0.999</v>
      </c>
      <c r="I91" s="28">
        <v>0.999</v>
      </c>
      <c r="J91" s="28">
        <v>0.999</v>
      </c>
    </row>
    <row r="92" spans="1:10" x14ac:dyDescent="0.25">
      <c r="A92" t="s">
        <v>142</v>
      </c>
      <c r="B92" t="s">
        <v>115</v>
      </c>
      <c r="C92" t="s">
        <v>171</v>
      </c>
      <c r="D92" s="28">
        <v>0.999</v>
      </c>
      <c r="E92" s="28" t="s">
        <v>137</v>
      </c>
      <c r="F92" s="28">
        <v>0.999</v>
      </c>
      <c r="G92" s="28">
        <v>0.999</v>
      </c>
      <c r="H92" s="28" t="s">
        <v>137</v>
      </c>
      <c r="I92" s="28">
        <v>0.999</v>
      </c>
      <c r="J92" s="28">
        <v>0.999</v>
      </c>
    </row>
    <row r="93" spans="1:10" x14ac:dyDescent="0.25">
      <c r="A93" t="s">
        <v>142</v>
      </c>
      <c r="B93" t="s">
        <v>113</v>
      </c>
      <c r="C93" t="s">
        <v>173</v>
      </c>
      <c r="D93" s="28">
        <v>0.91</v>
      </c>
      <c r="E93" s="28" t="s">
        <v>137</v>
      </c>
      <c r="F93" s="28">
        <v>0.999</v>
      </c>
      <c r="G93" s="28">
        <v>0.999</v>
      </c>
      <c r="H93" s="28" t="s">
        <v>137</v>
      </c>
      <c r="I93" s="28">
        <v>0.999</v>
      </c>
      <c r="J93" s="28">
        <v>0.999</v>
      </c>
    </row>
    <row r="94" spans="1:10" x14ac:dyDescent="0.25">
      <c r="A94" t="s">
        <v>142</v>
      </c>
      <c r="B94" t="s">
        <v>90</v>
      </c>
      <c r="C94" t="s">
        <v>174</v>
      </c>
      <c r="D94" s="28">
        <v>0.999</v>
      </c>
      <c r="E94" s="28" t="s">
        <v>137</v>
      </c>
      <c r="F94" s="28">
        <v>0.999</v>
      </c>
      <c r="G94" s="28">
        <v>0.999</v>
      </c>
      <c r="H94" s="28">
        <v>0.999</v>
      </c>
      <c r="I94" s="28">
        <v>0.24099999999999999</v>
      </c>
      <c r="J94" s="28">
        <v>0.999</v>
      </c>
    </row>
    <row r="95" spans="1:10" x14ac:dyDescent="0.25">
      <c r="A95" t="s">
        <v>142</v>
      </c>
      <c r="B95" t="s">
        <v>74</v>
      </c>
      <c r="C95" t="s">
        <v>196</v>
      </c>
      <c r="D95" s="28">
        <v>0.63600000000000001</v>
      </c>
      <c r="E95" s="28" t="s">
        <v>137</v>
      </c>
      <c r="F95" s="28">
        <v>0.999</v>
      </c>
      <c r="G95" s="28">
        <v>0.999</v>
      </c>
      <c r="H95" s="28">
        <v>0.999</v>
      </c>
      <c r="I95" s="28">
        <v>0.40200000000000002</v>
      </c>
      <c r="J95" s="28">
        <v>0.999</v>
      </c>
    </row>
    <row r="96" spans="1:10" x14ac:dyDescent="0.25">
      <c r="A96" t="s">
        <v>145</v>
      </c>
      <c r="B96" t="s">
        <v>124</v>
      </c>
      <c r="C96" t="s">
        <v>199</v>
      </c>
      <c r="D96" s="28">
        <v>0.92900000000000005</v>
      </c>
      <c r="E96" s="28">
        <v>0.999</v>
      </c>
      <c r="F96" s="28">
        <v>0.999</v>
      </c>
      <c r="G96" s="28">
        <v>0.999</v>
      </c>
      <c r="H96" s="28" t="s">
        <v>137</v>
      </c>
      <c r="I96" s="28">
        <v>0.53900000000000003</v>
      </c>
      <c r="J96" s="28">
        <v>0.999</v>
      </c>
    </row>
    <row r="97" spans="1:10" x14ac:dyDescent="0.25">
      <c r="A97" t="s">
        <v>145</v>
      </c>
      <c r="B97" t="s">
        <v>48</v>
      </c>
      <c r="C97" t="s">
        <v>234</v>
      </c>
      <c r="D97" s="28">
        <v>0.999</v>
      </c>
      <c r="E97" s="28" t="s">
        <v>137</v>
      </c>
      <c r="F97" s="28">
        <v>0.999</v>
      </c>
      <c r="G97" s="28" t="s">
        <v>137</v>
      </c>
      <c r="H97" s="28">
        <v>0.999</v>
      </c>
      <c r="I97" s="28">
        <v>0.307</v>
      </c>
      <c r="J97" s="28">
        <v>0.999</v>
      </c>
    </row>
    <row r="98" spans="1:10" x14ac:dyDescent="0.25">
      <c r="A98" t="s">
        <v>145</v>
      </c>
      <c r="B98" t="s">
        <v>47</v>
      </c>
      <c r="C98" t="s">
        <v>235</v>
      </c>
      <c r="D98" s="28">
        <v>0.58199999999999996</v>
      </c>
      <c r="E98" s="28" t="s">
        <v>137</v>
      </c>
      <c r="F98" s="28">
        <v>0.999</v>
      </c>
      <c r="G98" s="28" t="s">
        <v>137</v>
      </c>
      <c r="H98" s="28">
        <v>0.27700000000000002</v>
      </c>
      <c r="I98" s="28">
        <v>0.38500000000000001</v>
      </c>
      <c r="J98" s="28">
        <v>0.999</v>
      </c>
    </row>
    <row r="99" spans="1:10" x14ac:dyDescent="0.25">
      <c r="A99" t="s">
        <v>145</v>
      </c>
      <c r="B99" t="s">
        <v>37</v>
      </c>
      <c r="C99" t="s">
        <v>245</v>
      </c>
      <c r="D99" s="28">
        <v>0.999</v>
      </c>
      <c r="E99" s="28" t="s">
        <v>137</v>
      </c>
      <c r="F99" s="28">
        <v>0.999</v>
      </c>
      <c r="G99" s="28" t="s">
        <v>137</v>
      </c>
      <c r="H99" s="28">
        <v>0.999</v>
      </c>
      <c r="I99" s="28">
        <v>0.90200000000000002</v>
      </c>
      <c r="J99" s="28">
        <v>0.999</v>
      </c>
    </row>
    <row r="100" spans="1:10" x14ac:dyDescent="0.25">
      <c r="A100" t="s">
        <v>145</v>
      </c>
      <c r="B100" t="s">
        <v>135</v>
      </c>
      <c r="C100" t="s">
        <v>252</v>
      </c>
      <c r="D100" s="28">
        <v>0.999</v>
      </c>
      <c r="E100" s="28" t="s">
        <v>137</v>
      </c>
      <c r="F100" s="28">
        <v>0.999</v>
      </c>
      <c r="G100" s="28">
        <v>0.999</v>
      </c>
      <c r="H100" s="28" t="s">
        <v>137</v>
      </c>
      <c r="I100" s="28">
        <v>0.999</v>
      </c>
      <c r="J100" s="28">
        <v>0.999</v>
      </c>
    </row>
    <row r="101" spans="1:10" x14ac:dyDescent="0.25">
      <c r="A101" t="s">
        <v>145</v>
      </c>
      <c r="B101" t="s">
        <v>30</v>
      </c>
      <c r="C101" t="s">
        <v>253</v>
      </c>
      <c r="D101" s="28">
        <v>0.999</v>
      </c>
      <c r="E101" s="28" t="s">
        <v>137</v>
      </c>
      <c r="F101" s="28">
        <v>0.999</v>
      </c>
      <c r="G101" s="28">
        <v>0.98299999999999998</v>
      </c>
      <c r="H101" s="28">
        <v>0.999</v>
      </c>
      <c r="I101" s="28">
        <v>0.999</v>
      </c>
      <c r="J101" s="28">
        <v>0.999</v>
      </c>
    </row>
    <row r="102" spans="1:10" x14ac:dyDescent="0.25">
      <c r="A102" t="s">
        <v>145</v>
      </c>
      <c r="B102" t="s">
        <v>18</v>
      </c>
      <c r="C102" t="s">
        <v>266</v>
      </c>
      <c r="D102" s="28">
        <v>0.999</v>
      </c>
      <c r="E102" s="28">
        <v>0.97699999999999998</v>
      </c>
      <c r="F102" s="28">
        <v>0.999</v>
      </c>
      <c r="G102" s="28">
        <v>0.999</v>
      </c>
      <c r="H102" s="28">
        <v>0.999</v>
      </c>
      <c r="I102" s="28">
        <v>0.38900000000000001</v>
      </c>
      <c r="J102" s="28">
        <v>0.999</v>
      </c>
    </row>
    <row r="103" spans="1:10" x14ac:dyDescent="0.25">
      <c r="A103" t="s">
        <v>140</v>
      </c>
      <c r="B103" t="s">
        <v>95</v>
      </c>
      <c r="C103" t="s">
        <v>165</v>
      </c>
      <c r="D103" s="28">
        <v>0.999</v>
      </c>
      <c r="E103" s="28">
        <v>0.999</v>
      </c>
      <c r="F103" s="28">
        <v>0.999</v>
      </c>
      <c r="G103" s="28">
        <v>0.53900000000000003</v>
      </c>
      <c r="H103" s="28">
        <v>0.78500000000000003</v>
      </c>
      <c r="I103" s="28">
        <v>0.53900000000000003</v>
      </c>
      <c r="J103" s="28">
        <v>0.64200000000000002</v>
      </c>
    </row>
    <row r="104" spans="1:10" x14ac:dyDescent="0.25">
      <c r="A104" t="s">
        <v>140</v>
      </c>
      <c r="B104" t="s">
        <v>66</v>
      </c>
      <c r="C104" t="s">
        <v>209</v>
      </c>
      <c r="D104" s="28">
        <v>0.108</v>
      </c>
      <c r="E104" s="28" t="s">
        <v>137</v>
      </c>
      <c r="F104" s="28">
        <v>0.126</v>
      </c>
      <c r="G104" s="28">
        <v>0.999</v>
      </c>
      <c r="H104" s="28">
        <v>0.254</v>
      </c>
      <c r="I104" s="28">
        <v>0.999</v>
      </c>
      <c r="J104" s="28">
        <v>0.999</v>
      </c>
    </row>
    <row r="105" spans="1:10" x14ac:dyDescent="0.25">
      <c r="A105" t="s">
        <v>140</v>
      </c>
      <c r="B105" t="s">
        <v>64</v>
      </c>
      <c r="C105" t="s">
        <v>211</v>
      </c>
      <c r="D105" s="28">
        <v>0.46800000000000003</v>
      </c>
      <c r="E105" s="28" t="s">
        <v>137</v>
      </c>
      <c r="F105" s="28">
        <v>0.999</v>
      </c>
      <c r="G105" s="28">
        <v>0.90200000000000002</v>
      </c>
      <c r="H105" s="28">
        <v>0.49</v>
      </c>
      <c r="I105" s="28">
        <v>0.999</v>
      </c>
      <c r="J105" s="28">
        <v>0.999</v>
      </c>
    </row>
    <row r="106" spans="1:10" x14ac:dyDescent="0.25">
      <c r="A106" t="s">
        <v>140</v>
      </c>
      <c r="B106" t="s">
        <v>55</v>
      </c>
      <c r="C106" t="s">
        <v>221</v>
      </c>
      <c r="D106" s="28">
        <v>0.435</v>
      </c>
      <c r="E106" s="28" t="s">
        <v>137</v>
      </c>
      <c r="F106" s="28">
        <v>0.999</v>
      </c>
      <c r="G106" s="28">
        <v>0.999</v>
      </c>
      <c r="H106" s="28">
        <v>0.22800000000000001</v>
      </c>
      <c r="I106" s="28">
        <v>0.999</v>
      </c>
      <c r="J106" s="28">
        <v>0.999</v>
      </c>
    </row>
    <row r="107" spans="1:10" x14ac:dyDescent="0.25">
      <c r="A107" t="s">
        <v>140</v>
      </c>
      <c r="B107" t="s">
        <v>54</v>
      </c>
      <c r="C107" t="s">
        <v>223</v>
      </c>
      <c r="D107" s="28">
        <v>0.999</v>
      </c>
      <c r="E107" s="28" t="s">
        <v>137</v>
      </c>
      <c r="F107" s="28">
        <v>0.22800000000000001</v>
      </c>
      <c r="G107" s="28" t="s">
        <v>137</v>
      </c>
      <c r="H107" s="27">
        <v>3.6700000000000003E-2</v>
      </c>
      <c r="I107" s="28">
        <v>0.86199999999999999</v>
      </c>
      <c r="J107" s="28">
        <v>0.999</v>
      </c>
    </row>
    <row r="108" spans="1:10" ht="15" customHeight="1" x14ac:dyDescent="0.25">
      <c r="A108" t="s">
        <v>140</v>
      </c>
      <c r="B108" t="s">
        <v>52</v>
      </c>
      <c r="C108" t="s">
        <v>225</v>
      </c>
      <c r="D108" s="28">
        <v>0.13</v>
      </c>
      <c r="E108" s="28" t="s">
        <v>137</v>
      </c>
      <c r="F108" s="28">
        <v>0.999</v>
      </c>
      <c r="G108" s="28" t="s">
        <v>137</v>
      </c>
      <c r="H108" s="28">
        <v>0.59799999999999998</v>
      </c>
      <c r="I108" s="28">
        <v>0.84299999999999997</v>
      </c>
      <c r="J108" s="28">
        <v>0.999</v>
      </c>
    </row>
    <row r="109" spans="1:10" x14ac:dyDescent="0.25">
      <c r="A109" t="s">
        <v>140</v>
      </c>
      <c r="B109" t="s">
        <v>133</v>
      </c>
      <c r="C109" t="s">
        <v>231</v>
      </c>
      <c r="D109" s="28">
        <v>0.999</v>
      </c>
      <c r="E109" s="28" t="s">
        <v>137</v>
      </c>
      <c r="F109" s="28">
        <v>0.999</v>
      </c>
      <c r="G109" s="28">
        <v>0.999</v>
      </c>
      <c r="H109" s="28" t="s">
        <v>137</v>
      </c>
      <c r="I109" s="28">
        <v>0.999</v>
      </c>
      <c r="J109" s="28">
        <v>0.999</v>
      </c>
    </row>
    <row r="110" spans="1:10" x14ac:dyDescent="0.25">
      <c r="A110" t="s">
        <v>140</v>
      </c>
      <c r="B110" t="s">
        <v>49</v>
      </c>
      <c r="C110" t="s">
        <v>232</v>
      </c>
      <c r="D110" s="28">
        <v>0.999</v>
      </c>
      <c r="E110" s="28" t="s">
        <v>137</v>
      </c>
      <c r="F110" s="28">
        <v>0.999</v>
      </c>
      <c r="G110" s="28">
        <v>0.999</v>
      </c>
      <c r="H110" s="28">
        <v>0.999</v>
      </c>
      <c r="I110" s="28">
        <v>0.53900000000000003</v>
      </c>
      <c r="J110" s="28">
        <v>0.999</v>
      </c>
    </row>
    <row r="111" spans="1:10" x14ac:dyDescent="0.25">
      <c r="A111" t="s">
        <v>140</v>
      </c>
      <c r="B111" t="s">
        <v>134</v>
      </c>
      <c r="C111" t="s">
        <v>233</v>
      </c>
      <c r="D111" s="28">
        <v>0.123</v>
      </c>
      <c r="E111" s="28" t="s">
        <v>137</v>
      </c>
      <c r="F111" s="28">
        <v>0.999</v>
      </c>
      <c r="G111" s="28">
        <v>0.999</v>
      </c>
      <c r="H111" s="28" t="s">
        <v>137</v>
      </c>
      <c r="I111" s="28">
        <v>0.999</v>
      </c>
      <c r="J111" s="28">
        <v>0.999</v>
      </c>
    </row>
    <row r="112" spans="1:10" x14ac:dyDescent="0.25">
      <c r="A112" t="s">
        <v>140</v>
      </c>
      <c r="B112" t="s">
        <v>46</v>
      </c>
      <c r="C112" t="s">
        <v>236</v>
      </c>
      <c r="D112" s="27">
        <v>1.4999999999999999E-2</v>
      </c>
      <c r="E112" s="28" t="s">
        <v>137</v>
      </c>
      <c r="F112" s="28">
        <v>0.999</v>
      </c>
      <c r="G112" s="28" t="s">
        <v>137</v>
      </c>
      <c r="H112" s="27">
        <v>4.7199999999999999E-2</v>
      </c>
      <c r="I112" s="28">
        <v>0.999</v>
      </c>
      <c r="J112" s="28">
        <v>0.999</v>
      </c>
    </row>
    <row r="113" spans="1:10" x14ac:dyDescent="0.25">
      <c r="A113" t="s">
        <v>140</v>
      </c>
      <c r="B113" t="s">
        <v>44</v>
      </c>
      <c r="C113" t="s">
        <v>238</v>
      </c>
      <c r="D113" s="28">
        <v>0.13300000000000001</v>
      </c>
      <c r="E113" s="28" t="s">
        <v>137</v>
      </c>
      <c r="F113" s="28">
        <v>0.999</v>
      </c>
      <c r="G113" s="28" t="s">
        <v>137</v>
      </c>
      <c r="H113" s="27">
        <v>2.1600000000000001E-2</v>
      </c>
      <c r="I113" s="28">
        <v>0.999</v>
      </c>
      <c r="J113" s="28">
        <v>0.999</v>
      </c>
    </row>
    <row r="114" spans="1:10" x14ac:dyDescent="0.25">
      <c r="A114" t="s">
        <v>140</v>
      </c>
      <c r="B114" t="s">
        <v>41</v>
      </c>
      <c r="C114" t="s">
        <v>241</v>
      </c>
      <c r="D114" s="28">
        <v>0.20799999999999999</v>
      </c>
      <c r="E114" s="28" t="s">
        <v>137</v>
      </c>
      <c r="F114" s="28">
        <v>0.999</v>
      </c>
      <c r="G114" s="28" t="s">
        <v>137</v>
      </c>
      <c r="H114" s="28">
        <v>0.999</v>
      </c>
      <c r="I114" s="28">
        <v>0.999</v>
      </c>
      <c r="J114" s="28">
        <v>0.999</v>
      </c>
    </row>
    <row r="115" spans="1:10" x14ac:dyDescent="0.25">
      <c r="A115" t="s">
        <v>140</v>
      </c>
      <c r="B115" t="s">
        <v>40</v>
      </c>
      <c r="C115" t="s">
        <v>242</v>
      </c>
      <c r="D115" s="28">
        <v>0.747</v>
      </c>
      <c r="E115" s="28" t="s">
        <v>137</v>
      </c>
      <c r="F115" s="28">
        <v>0.999</v>
      </c>
      <c r="G115" s="28" t="s">
        <v>137</v>
      </c>
      <c r="H115" s="28">
        <v>0.999</v>
      </c>
      <c r="I115" s="28">
        <v>0.999</v>
      </c>
      <c r="J115" s="28">
        <v>0.999</v>
      </c>
    </row>
    <row r="116" spans="1:10" x14ac:dyDescent="0.25">
      <c r="A116" t="s">
        <v>140</v>
      </c>
      <c r="B116" t="s">
        <v>39</v>
      </c>
      <c r="C116" t="s">
        <v>243</v>
      </c>
      <c r="D116" s="28">
        <v>0.502</v>
      </c>
      <c r="E116" s="28" t="s">
        <v>137</v>
      </c>
      <c r="F116" s="28">
        <v>0.999</v>
      </c>
      <c r="G116" s="28" t="s">
        <v>137</v>
      </c>
      <c r="H116" s="28">
        <v>0.999</v>
      </c>
      <c r="I116" s="28">
        <v>0.999</v>
      </c>
      <c r="J116" s="28">
        <v>0.999</v>
      </c>
    </row>
    <row r="117" spans="1:10" x14ac:dyDescent="0.25">
      <c r="A117" t="s">
        <v>140</v>
      </c>
      <c r="B117" t="s">
        <v>38</v>
      </c>
      <c r="C117" t="s">
        <v>244</v>
      </c>
      <c r="D117" s="28">
        <v>0.502</v>
      </c>
      <c r="E117" s="28" t="s">
        <v>137</v>
      </c>
      <c r="F117" s="28">
        <v>0.999</v>
      </c>
      <c r="G117" s="28" t="s">
        <v>137</v>
      </c>
      <c r="H117" s="28">
        <v>0.72199999999999998</v>
      </c>
      <c r="I117" s="28">
        <v>0.85399999999999998</v>
      </c>
      <c r="J117" s="28">
        <v>0.999</v>
      </c>
    </row>
    <row r="118" spans="1:10" x14ac:dyDescent="0.25">
      <c r="A118" t="s">
        <v>140</v>
      </c>
      <c r="B118" t="s">
        <v>34</v>
      </c>
      <c r="C118" t="s">
        <v>248</v>
      </c>
      <c r="D118" s="28">
        <v>0.999</v>
      </c>
      <c r="E118" s="28" t="s">
        <v>137</v>
      </c>
      <c r="F118" s="28">
        <v>0.11</v>
      </c>
      <c r="G118" s="27">
        <v>7.6499999999999997E-3</v>
      </c>
      <c r="H118" s="28">
        <v>0.88400000000000001</v>
      </c>
      <c r="I118" s="28">
        <v>0.86399999999999999</v>
      </c>
      <c r="J118" s="28">
        <v>0.999</v>
      </c>
    </row>
    <row r="119" spans="1:10" x14ac:dyDescent="0.25">
      <c r="A119" t="s">
        <v>140</v>
      </c>
      <c r="B119" t="s">
        <v>28</v>
      </c>
      <c r="C119" t="s">
        <v>256</v>
      </c>
      <c r="D119" s="28">
        <v>0.999</v>
      </c>
      <c r="E119" s="28" t="s">
        <v>137</v>
      </c>
      <c r="F119" s="28">
        <v>0.999</v>
      </c>
      <c r="G119" s="28">
        <v>0.999</v>
      </c>
      <c r="H119" s="28">
        <v>0.999</v>
      </c>
      <c r="I119" s="28">
        <v>0.999</v>
      </c>
      <c r="J119" s="28">
        <v>0.999</v>
      </c>
    </row>
    <row r="120" spans="1:10" x14ac:dyDescent="0.25">
      <c r="A120" t="s">
        <v>140</v>
      </c>
      <c r="B120" t="s">
        <v>27</v>
      </c>
      <c r="C120" t="s">
        <v>257</v>
      </c>
      <c r="D120" s="28">
        <v>0.999</v>
      </c>
      <c r="E120" s="28" t="s">
        <v>137</v>
      </c>
      <c r="F120" s="28">
        <v>0.999</v>
      </c>
      <c r="G120" s="28" t="s">
        <v>137</v>
      </c>
      <c r="H120" s="28">
        <v>0.38900000000000001</v>
      </c>
      <c r="I120" s="28">
        <v>0.999</v>
      </c>
      <c r="J120" s="28">
        <v>0.999</v>
      </c>
    </row>
    <row r="121" spans="1:10" x14ac:dyDescent="0.25">
      <c r="A121" t="s">
        <v>140</v>
      </c>
      <c r="B121" t="s">
        <v>26</v>
      </c>
      <c r="C121" t="s">
        <v>258</v>
      </c>
      <c r="D121" s="28">
        <v>0.122</v>
      </c>
      <c r="E121" s="28" t="s">
        <v>137</v>
      </c>
      <c r="F121" s="28">
        <v>0.999</v>
      </c>
      <c r="G121" s="28" t="s">
        <v>137</v>
      </c>
      <c r="H121" s="28">
        <v>7.3099999999999998E-2</v>
      </c>
      <c r="I121" s="28">
        <v>0.999</v>
      </c>
      <c r="J121" s="28">
        <v>0.999</v>
      </c>
    </row>
    <row r="122" spans="1:10" x14ac:dyDescent="0.25">
      <c r="A122" t="s">
        <v>140</v>
      </c>
      <c r="B122" t="s">
        <v>25</v>
      </c>
      <c r="C122" t="s">
        <v>259</v>
      </c>
      <c r="D122" s="28">
        <v>0.999</v>
      </c>
      <c r="E122" s="28">
        <v>0.999</v>
      </c>
      <c r="F122" s="28">
        <v>1</v>
      </c>
      <c r="G122" s="28">
        <v>0.999</v>
      </c>
      <c r="H122" s="28">
        <v>0.999</v>
      </c>
      <c r="I122" s="28">
        <v>0.999</v>
      </c>
      <c r="J122" s="28">
        <v>0.999</v>
      </c>
    </row>
    <row r="123" spans="1:10" x14ac:dyDescent="0.25">
      <c r="A123" t="s">
        <v>140</v>
      </c>
      <c r="B123" t="s">
        <v>22</v>
      </c>
      <c r="C123" t="s">
        <v>262</v>
      </c>
      <c r="D123" s="28">
        <v>0.999</v>
      </c>
      <c r="E123" s="28">
        <v>0.52300000000000002</v>
      </c>
      <c r="F123" s="28">
        <v>0.1</v>
      </c>
      <c r="G123" s="28">
        <v>0.126</v>
      </c>
      <c r="H123" s="28">
        <v>0.59399999999999997</v>
      </c>
      <c r="I123" s="28">
        <v>0.92300000000000004</v>
      </c>
      <c r="J123" s="28">
        <v>0.999</v>
      </c>
    </row>
    <row r="124" spans="1:10" x14ac:dyDescent="0.25">
      <c r="A124" t="s">
        <v>140</v>
      </c>
      <c r="B124" t="s">
        <v>21</v>
      </c>
      <c r="C124" t="s">
        <v>263</v>
      </c>
      <c r="D124" s="28">
        <v>0.999</v>
      </c>
      <c r="E124" s="28">
        <v>0.999</v>
      </c>
      <c r="F124" s="28">
        <v>0.85399999999999998</v>
      </c>
      <c r="G124" s="28">
        <v>0.96599999999999997</v>
      </c>
      <c r="H124" s="28">
        <v>0.999</v>
      </c>
      <c r="I124" s="28">
        <v>0.48899999999999999</v>
      </c>
      <c r="J124" s="28">
        <v>0.999</v>
      </c>
    </row>
    <row r="125" spans="1:10" x14ac:dyDescent="0.25">
      <c r="A125" t="s">
        <v>140</v>
      </c>
      <c r="B125" t="s">
        <v>17</v>
      </c>
      <c r="C125" t="s">
        <v>267</v>
      </c>
      <c r="D125" s="28">
        <v>0.999</v>
      </c>
      <c r="E125" s="28">
        <v>0.999</v>
      </c>
      <c r="F125" s="28">
        <v>0.999</v>
      </c>
      <c r="G125" s="28">
        <v>0.999</v>
      </c>
      <c r="H125" s="28">
        <v>0.999</v>
      </c>
      <c r="I125" s="28">
        <v>0.1</v>
      </c>
      <c r="J125" s="28">
        <v>0.999</v>
      </c>
    </row>
    <row r="126" spans="1:10" x14ac:dyDescent="0.25">
      <c r="A126" t="s">
        <v>140</v>
      </c>
      <c r="B126" t="s">
        <v>16</v>
      </c>
      <c r="C126" t="s">
        <v>268</v>
      </c>
      <c r="D126" s="28">
        <v>0.999</v>
      </c>
      <c r="E126" s="28">
        <v>0.999</v>
      </c>
      <c r="F126" s="28">
        <v>0.999</v>
      </c>
      <c r="G126" s="28">
        <v>0.999</v>
      </c>
      <c r="H126" s="28">
        <v>0.999</v>
      </c>
      <c r="I126" s="28">
        <v>0.96599999999999997</v>
      </c>
      <c r="J126" s="28">
        <v>0.999</v>
      </c>
    </row>
    <row r="127" spans="1:10" x14ac:dyDescent="0.25">
      <c r="A127" t="s">
        <v>140</v>
      </c>
      <c r="B127" t="s">
        <v>13</v>
      </c>
      <c r="C127" t="s">
        <v>271</v>
      </c>
      <c r="D127" s="28">
        <v>0.999</v>
      </c>
      <c r="E127" s="28">
        <v>0.999</v>
      </c>
      <c r="F127" s="28">
        <v>0.999</v>
      </c>
      <c r="G127" s="28">
        <v>0.999</v>
      </c>
      <c r="H127" s="28">
        <v>0.999</v>
      </c>
      <c r="I127" s="28">
        <v>0.999</v>
      </c>
      <c r="J127" s="28">
        <v>0.999</v>
      </c>
    </row>
    <row r="128" spans="1:10" x14ac:dyDescent="0.25">
      <c r="A128" t="s">
        <v>140</v>
      </c>
      <c r="B128" t="s">
        <v>12</v>
      </c>
      <c r="C128" t="s">
        <v>272</v>
      </c>
      <c r="D128" s="28">
        <v>0.64200000000000002</v>
      </c>
      <c r="E128" s="28">
        <v>0.75700000000000001</v>
      </c>
      <c r="F128" s="28">
        <v>0.34499999999999997</v>
      </c>
      <c r="G128" s="28">
        <v>0.999</v>
      </c>
      <c r="H128" s="28">
        <v>0.51400000000000001</v>
      </c>
      <c r="I128" s="28">
        <v>0.64200000000000002</v>
      </c>
      <c r="J128" s="28">
        <v>0.999</v>
      </c>
    </row>
    <row r="129" spans="1:10" x14ac:dyDescent="0.25">
      <c r="A129" t="s">
        <v>140</v>
      </c>
      <c r="B129" t="s">
        <v>11</v>
      </c>
      <c r="C129" t="s">
        <v>273</v>
      </c>
      <c r="D129" s="28">
        <v>0.96599999999999997</v>
      </c>
      <c r="E129" s="28">
        <v>0.999</v>
      </c>
      <c r="F129" s="28">
        <v>0.999</v>
      </c>
      <c r="G129" s="28">
        <v>0.999</v>
      </c>
      <c r="H129" s="28">
        <v>0.999</v>
      </c>
      <c r="I129" s="28">
        <v>0.63400000000000001</v>
      </c>
      <c r="J129" s="28">
        <v>0.999</v>
      </c>
    </row>
    <row r="130" spans="1:10" x14ac:dyDescent="0.25">
      <c r="A130" s="2" t="s">
        <v>140</v>
      </c>
      <c r="B130" s="2" t="s">
        <v>10</v>
      </c>
      <c r="C130" s="2" t="s">
        <v>274</v>
      </c>
      <c r="D130" s="29">
        <v>0.999</v>
      </c>
      <c r="E130" s="29">
        <v>0.999</v>
      </c>
      <c r="F130" s="29">
        <v>0.999</v>
      </c>
      <c r="G130" s="29" t="s">
        <v>137</v>
      </c>
      <c r="H130" s="29">
        <v>0.999</v>
      </c>
      <c r="I130" s="29">
        <v>0.125</v>
      </c>
      <c r="J130" s="29">
        <v>0.999</v>
      </c>
    </row>
  </sheetData>
  <sortState xmlns:xlrd2="http://schemas.microsoft.com/office/spreadsheetml/2017/richdata2" ref="A4:J130">
    <sortCondition ref="A4:A130"/>
    <sortCondition ref="B4:B130"/>
  </sortState>
  <mergeCells count="1">
    <mergeCell ref="A1:XF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3CAE5-2B33-460C-BCB3-B846F6F6A9C4}">
  <dimension ref="A1:I25"/>
  <sheetViews>
    <sheetView zoomScale="80" zoomScaleNormal="80" workbookViewId="0">
      <selection sqref="A1:XFD1"/>
    </sheetView>
  </sheetViews>
  <sheetFormatPr defaultRowHeight="15" x14ac:dyDescent="0.25"/>
  <cols>
    <col min="1" max="1" width="16.140625" customWidth="1"/>
    <col min="2" max="2" width="12.28515625" customWidth="1"/>
    <col min="3" max="3" width="5.42578125" customWidth="1"/>
    <col min="4" max="4" width="10.5703125" customWidth="1"/>
    <col min="5" max="5" width="7.5703125" customWidth="1"/>
    <col min="6" max="6" width="10.7109375" customWidth="1"/>
    <col min="7" max="7" width="9.85546875" customWidth="1"/>
    <col min="8" max="8" width="58.140625" customWidth="1"/>
    <col min="9" max="9" width="79.7109375" customWidth="1"/>
  </cols>
  <sheetData>
    <row r="1" spans="1:9" s="37" customFormat="1" ht="23.25" customHeight="1" x14ac:dyDescent="0.25">
      <c r="A1" s="37" t="s">
        <v>1769</v>
      </c>
    </row>
    <row r="3" spans="1:9" ht="31.5" x14ac:dyDescent="0.25">
      <c r="A3" s="4" t="s">
        <v>275</v>
      </c>
      <c r="B3" s="4" t="s">
        <v>276</v>
      </c>
      <c r="C3" s="4" t="s">
        <v>277</v>
      </c>
      <c r="D3" s="4" t="s">
        <v>278</v>
      </c>
      <c r="E3" s="4" t="s">
        <v>338</v>
      </c>
      <c r="F3" s="4" t="s">
        <v>279</v>
      </c>
      <c r="G3" s="4" t="s">
        <v>280</v>
      </c>
      <c r="H3" s="4" t="s">
        <v>281</v>
      </c>
      <c r="I3" s="4" t="s">
        <v>282</v>
      </c>
    </row>
    <row r="4" spans="1:9" ht="30.95" customHeight="1" x14ac:dyDescent="0.25">
      <c r="A4" s="5" t="s">
        <v>283</v>
      </c>
      <c r="B4" s="6" t="s">
        <v>284</v>
      </c>
      <c r="C4" s="6">
        <v>1</v>
      </c>
      <c r="D4" s="6">
        <v>67760140</v>
      </c>
      <c r="E4" s="6" t="s">
        <v>285</v>
      </c>
      <c r="F4" s="6">
        <v>6.9999999999999998E-9</v>
      </c>
      <c r="G4" s="6">
        <v>1.28</v>
      </c>
      <c r="H4" s="6"/>
      <c r="I4" s="6" t="s">
        <v>286</v>
      </c>
    </row>
    <row r="5" spans="1:9" ht="30.95" customHeight="1" x14ac:dyDescent="0.25">
      <c r="A5" s="5" t="s">
        <v>287</v>
      </c>
      <c r="B5" s="6" t="s">
        <v>288</v>
      </c>
      <c r="C5" s="6">
        <v>1</v>
      </c>
      <c r="D5" s="6">
        <v>206944645</v>
      </c>
      <c r="E5" s="6" t="s">
        <v>285</v>
      </c>
      <c r="F5" s="6">
        <v>4.0000000000000003E-18</v>
      </c>
      <c r="G5" s="6">
        <v>1.45</v>
      </c>
      <c r="H5" s="6" t="s">
        <v>287</v>
      </c>
      <c r="I5" s="6" t="s">
        <v>339</v>
      </c>
    </row>
    <row r="6" spans="1:9" ht="30.95" customHeight="1" x14ac:dyDescent="0.25">
      <c r="A6" s="5" t="s">
        <v>289</v>
      </c>
      <c r="B6" s="6" t="s">
        <v>290</v>
      </c>
      <c r="C6" s="6">
        <v>2</v>
      </c>
      <c r="D6" s="6">
        <v>113532885</v>
      </c>
      <c r="E6" s="6" t="s">
        <v>291</v>
      </c>
      <c r="F6" s="6">
        <v>1.29E-8</v>
      </c>
      <c r="G6" s="6">
        <v>1.33</v>
      </c>
      <c r="H6" s="6" t="s">
        <v>346</v>
      </c>
      <c r="I6" s="6" t="s">
        <v>345</v>
      </c>
    </row>
    <row r="7" spans="1:9" ht="30.95" customHeight="1" x14ac:dyDescent="0.25">
      <c r="A7" s="5" t="s">
        <v>292</v>
      </c>
      <c r="B7" s="6" t="s">
        <v>293</v>
      </c>
      <c r="C7" s="6">
        <v>2</v>
      </c>
      <c r="D7" s="6">
        <v>122018763</v>
      </c>
      <c r="E7" s="6" t="s">
        <v>285</v>
      </c>
      <c r="F7" s="6">
        <v>5.0000000000000001E-9</v>
      </c>
      <c r="G7" s="6">
        <v>0.24</v>
      </c>
      <c r="H7" s="6"/>
      <c r="I7" s="6" t="s">
        <v>294</v>
      </c>
    </row>
    <row r="8" spans="1:9" ht="30.95" customHeight="1" x14ac:dyDescent="0.25">
      <c r="A8" s="5" t="s">
        <v>295</v>
      </c>
      <c r="B8" s="6" t="s">
        <v>296</v>
      </c>
      <c r="C8" s="6">
        <v>2</v>
      </c>
      <c r="D8" s="6">
        <v>192010488</v>
      </c>
      <c r="E8" s="6" t="s">
        <v>285</v>
      </c>
      <c r="F8" s="6">
        <v>1.0000000000000001E-9</v>
      </c>
      <c r="G8" s="6">
        <v>1.27</v>
      </c>
      <c r="H8" s="6" t="s">
        <v>347</v>
      </c>
      <c r="I8" s="6" t="s">
        <v>348</v>
      </c>
    </row>
    <row r="9" spans="1:9" ht="30.95" customHeight="1" x14ac:dyDescent="0.25">
      <c r="A9" s="5" t="s">
        <v>297</v>
      </c>
      <c r="B9" s="6" t="s">
        <v>298</v>
      </c>
      <c r="C9" s="6">
        <v>3</v>
      </c>
      <c r="D9" s="6">
        <v>46205686</v>
      </c>
      <c r="E9" s="6" t="s">
        <v>299</v>
      </c>
      <c r="F9" s="6">
        <v>4.0000000000000001E-13</v>
      </c>
      <c r="G9" s="6">
        <v>0.72</v>
      </c>
      <c r="H9" s="6" t="s">
        <v>349</v>
      </c>
      <c r="I9" s="6" t="s">
        <v>352</v>
      </c>
    </row>
    <row r="10" spans="1:9" ht="30.95" customHeight="1" x14ac:dyDescent="0.25">
      <c r="A10" s="5" t="s">
        <v>300</v>
      </c>
      <c r="B10" s="6" t="s">
        <v>301</v>
      </c>
      <c r="C10" s="6">
        <v>3</v>
      </c>
      <c r="D10" s="6">
        <v>159647674</v>
      </c>
      <c r="E10" s="6" t="s">
        <v>291</v>
      </c>
      <c r="F10" s="6">
        <v>8.0999999999999999E-10</v>
      </c>
      <c r="G10" s="6">
        <v>1.9</v>
      </c>
      <c r="H10" s="7" t="s">
        <v>302</v>
      </c>
      <c r="I10" s="6" t="s">
        <v>303</v>
      </c>
    </row>
    <row r="11" spans="1:9" ht="30.95" customHeight="1" x14ac:dyDescent="0.25">
      <c r="A11" s="5" t="s">
        <v>304</v>
      </c>
      <c r="B11" s="6" t="s">
        <v>305</v>
      </c>
      <c r="C11" s="6">
        <v>5</v>
      </c>
      <c r="D11" s="6">
        <v>96118866</v>
      </c>
      <c r="E11" s="6" t="s">
        <v>299</v>
      </c>
      <c r="F11" s="6">
        <v>4.3499999999999999E-8</v>
      </c>
      <c r="G11" s="6">
        <v>3.08</v>
      </c>
      <c r="H11" s="6" t="s">
        <v>350</v>
      </c>
      <c r="I11" s="6" t="s">
        <v>351</v>
      </c>
    </row>
    <row r="12" spans="1:9" ht="90" x14ac:dyDescent="0.25">
      <c r="A12" s="5" t="s">
        <v>359</v>
      </c>
      <c r="B12" s="6" t="s">
        <v>342</v>
      </c>
      <c r="C12" s="6">
        <v>6</v>
      </c>
      <c r="D12" s="6">
        <v>29718220</v>
      </c>
      <c r="E12" s="6" t="s">
        <v>285</v>
      </c>
      <c r="F12" s="6">
        <v>7.8399999999999999E-14</v>
      </c>
      <c r="G12" s="6">
        <v>1.95</v>
      </c>
      <c r="H12" s="6" t="s">
        <v>1766</v>
      </c>
      <c r="I12" s="6" t="s">
        <v>1767</v>
      </c>
    </row>
    <row r="13" spans="1:9" ht="30.95" customHeight="1" x14ac:dyDescent="0.25">
      <c r="A13" s="5" t="s">
        <v>360</v>
      </c>
      <c r="B13" s="6" t="s">
        <v>343</v>
      </c>
      <c r="C13" s="6">
        <v>6</v>
      </c>
      <c r="D13" s="6">
        <v>31099761</v>
      </c>
      <c r="E13" s="6" t="s">
        <v>285</v>
      </c>
      <c r="F13" s="6">
        <v>3.0100000000000001E-26</v>
      </c>
      <c r="G13" s="6">
        <v>3.01</v>
      </c>
      <c r="H13" s="6" t="s">
        <v>353</v>
      </c>
      <c r="I13" s="6"/>
    </row>
    <row r="14" spans="1:9" ht="30.95" customHeight="1" x14ac:dyDescent="0.25">
      <c r="A14" s="5" t="s">
        <v>340</v>
      </c>
      <c r="B14" s="6" t="s">
        <v>344</v>
      </c>
      <c r="C14" s="6">
        <v>6</v>
      </c>
      <c r="D14" s="6">
        <v>31349148</v>
      </c>
      <c r="E14" s="6" t="s">
        <v>285</v>
      </c>
      <c r="F14" s="6">
        <v>3.8800000000000001E-50</v>
      </c>
      <c r="G14" s="6">
        <v>3.88</v>
      </c>
      <c r="H14" s="6" t="s">
        <v>354</v>
      </c>
      <c r="I14" s="6" t="s">
        <v>306</v>
      </c>
    </row>
    <row r="15" spans="1:9" ht="30.95" customHeight="1" x14ac:dyDescent="0.25">
      <c r="A15" s="5" t="s">
        <v>307</v>
      </c>
      <c r="B15" s="6" t="s">
        <v>308</v>
      </c>
      <c r="C15" s="6">
        <v>6</v>
      </c>
      <c r="D15" s="6">
        <v>137514790</v>
      </c>
      <c r="E15" s="6" t="s">
        <v>309</v>
      </c>
      <c r="F15" s="6">
        <v>2.4199999999999999E-9</v>
      </c>
      <c r="G15" s="6">
        <v>1.25</v>
      </c>
      <c r="H15" s="7" t="s">
        <v>307</v>
      </c>
      <c r="I15" s="6" t="s">
        <v>355</v>
      </c>
    </row>
    <row r="16" spans="1:9" ht="30.95" customHeight="1" x14ac:dyDescent="0.25">
      <c r="A16" s="5" t="s">
        <v>310</v>
      </c>
      <c r="B16" s="6" t="s">
        <v>311</v>
      </c>
      <c r="C16" s="6">
        <v>8</v>
      </c>
      <c r="D16" s="6">
        <v>90784979</v>
      </c>
      <c r="E16" s="6" t="s">
        <v>309</v>
      </c>
      <c r="F16" s="6">
        <v>4.8900000000000003E-9</v>
      </c>
      <c r="G16" s="6">
        <v>1.52</v>
      </c>
      <c r="H16" s="6" t="s">
        <v>310</v>
      </c>
      <c r="I16" s="6" t="s">
        <v>312</v>
      </c>
    </row>
    <row r="17" spans="1:9" ht="30.95" customHeight="1" x14ac:dyDescent="0.25">
      <c r="A17" s="5" t="s">
        <v>313</v>
      </c>
      <c r="B17" s="6" t="s">
        <v>314</v>
      </c>
      <c r="C17" s="6">
        <v>10</v>
      </c>
      <c r="D17" s="6">
        <v>54154620</v>
      </c>
      <c r="E17" s="6" t="s">
        <v>299</v>
      </c>
      <c r="F17" s="6">
        <v>2.7500000000000001E-8</v>
      </c>
      <c r="G17" s="6">
        <v>0.78</v>
      </c>
      <c r="H17" s="6"/>
      <c r="I17" s="6"/>
    </row>
    <row r="18" spans="1:9" ht="30.95" customHeight="1" x14ac:dyDescent="0.25">
      <c r="A18" s="5" t="s">
        <v>341</v>
      </c>
      <c r="B18" s="6" t="s">
        <v>315</v>
      </c>
      <c r="C18" s="6">
        <v>10</v>
      </c>
      <c r="D18" s="6">
        <v>64461273</v>
      </c>
      <c r="E18" s="6" t="s">
        <v>316</v>
      </c>
      <c r="F18" s="6">
        <v>6.6199999999999999E-9</v>
      </c>
      <c r="G18" s="6">
        <v>1.27</v>
      </c>
      <c r="H18" s="6" t="s">
        <v>317</v>
      </c>
      <c r="I18" s="6"/>
    </row>
    <row r="19" spans="1:9" ht="30.95" customHeight="1" x14ac:dyDescent="0.25">
      <c r="A19" s="5" t="s">
        <v>318</v>
      </c>
      <c r="B19" s="6" t="s">
        <v>319</v>
      </c>
      <c r="C19" s="6">
        <v>11</v>
      </c>
      <c r="D19" s="6">
        <v>98087599</v>
      </c>
      <c r="E19" s="6" t="s">
        <v>285</v>
      </c>
      <c r="F19" s="6">
        <v>3E-10</v>
      </c>
      <c r="G19" s="6">
        <v>1.66</v>
      </c>
      <c r="H19" s="6"/>
      <c r="I19" s="6"/>
    </row>
    <row r="20" spans="1:9" ht="30.95" customHeight="1" x14ac:dyDescent="0.25">
      <c r="A20" s="5" t="s">
        <v>320</v>
      </c>
      <c r="B20" s="6" t="s">
        <v>321</v>
      </c>
      <c r="C20" s="6">
        <v>12</v>
      </c>
      <c r="D20" s="6">
        <v>10560957</v>
      </c>
      <c r="E20" s="6" t="s">
        <v>309</v>
      </c>
      <c r="F20" s="6">
        <v>1.34E-10</v>
      </c>
      <c r="G20" s="6">
        <v>0.78</v>
      </c>
      <c r="H20" s="6" t="s">
        <v>356</v>
      </c>
      <c r="I20" s="6" t="s">
        <v>357</v>
      </c>
    </row>
    <row r="21" spans="1:9" ht="30.95" customHeight="1" x14ac:dyDescent="0.25">
      <c r="A21" s="5" t="s">
        <v>322</v>
      </c>
      <c r="B21" s="6" t="s">
        <v>323</v>
      </c>
      <c r="C21" s="6">
        <v>13</v>
      </c>
      <c r="D21" s="6">
        <v>44475052</v>
      </c>
      <c r="E21" s="6" t="s">
        <v>291</v>
      </c>
      <c r="F21" s="6">
        <v>2.01E-11</v>
      </c>
      <c r="G21" s="6">
        <v>0.76</v>
      </c>
      <c r="H21" s="6" t="s">
        <v>324</v>
      </c>
      <c r="I21" s="6" t="s">
        <v>325</v>
      </c>
    </row>
    <row r="22" spans="1:9" ht="30.95" customHeight="1" x14ac:dyDescent="0.25">
      <c r="A22" s="5" t="s">
        <v>326</v>
      </c>
      <c r="B22" s="6" t="s">
        <v>327</v>
      </c>
      <c r="C22" s="6">
        <v>16</v>
      </c>
      <c r="D22" s="6">
        <v>86016694</v>
      </c>
      <c r="E22" s="6" t="s">
        <v>309</v>
      </c>
      <c r="F22" s="6">
        <v>1.85E-9</v>
      </c>
      <c r="G22" s="6">
        <v>1.39</v>
      </c>
      <c r="H22" s="6"/>
      <c r="I22" s="6" t="s">
        <v>328</v>
      </c>
    </row>
    <row r="23" spans="1:9" ht="30.95" customHeight="1" x14ac:dyDescent="0.25">
      <c r="A23" s="5" t="s">
        <v>326</v>
      </c>
      <c r="B23" s="6" t="s">
        <v>329</v>
      </c>
      <c r="C23" s="6">
        <v>16</v>
      </c>
      <c r="D23" s="6">
        <v>86019516</v>
      </c>
      <c r="E23" s="6" t="s">
        <v>309</v>
      </c>
      <c r="F23" s="6">
        <v>1.6700000000000001E-8</v>
      </c>
      <c r="G23" s="6">
        <v>0.63</v>
      </c>
      <c r="H23" s="6"/>
      <c r="I23" s="6" t="s">
        <v>330</v>
      </c>
    </row>
    <row r="24" spans="1:9" ht="63.95" customHeight="1" x14ac:dyDescent="0.25">
      <c r="A24" s="5" t="s">
        <v>331</v>
      </c>
      <c r="B24" s="6" t="s">
        <v>332</v>
      </c>
      <c r="C24" s="6">
        <v>19</v>
      </c>
      <c r="D24" s="6">
        <v>49206462</v>
      </c>
      <c r="E24" s="6" t="s">
        <v>299</v>
      </c>
      <c r="F24" s="6">
        <v>4.7799999999999996E-9</v>
      </c>
      <c r="G24" s="6">
        <v>1.3</v>
      </c>
      <c r="H24" s="6" t="s">
        <v>333</v>
      </c>
      <c r="I24" s="6" t="s">
        <v>358</v>
      </c>
    </row>
    <row r="25" spans="1:9" ht="30.95" customHeight="1" x14ac:dyDescent="0.25">
      <c r="A25" s="8" t="s">
        <v>334</v>
      </c>
      <c r="B25" s="9" t="s">
        <v>335</v>
      </c>
      <c r="C25" s="9">
        <v>20</v>
      </c>
      <c r="D25" s="9">
        <v>48955424</v>
      </c>
      <c r="E25" s="9" t="s">
        <v>309</v>
      </c>
      <c r="F25" s="9">
        <v>1.0999999999999999E-9</v>
      </c>
      <c r="G25" s="9">
        <v>1.33</v>
      </c>
      <c r="H25" s="9" t="s">
        <v>336</v>
      </c>
      <c r="I25" s="9" t="s">
        <v>337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4DB9C-AB36-43FA-996D-CE68AD49D648}">
  <dimension ref="A1:Q439"/>
  <sheetViews>
    <sheetView workbookViewId="0">
      <pane ySplit="3" topLeftCell="A4" activePane="bottomLeft" state="frozen"/>
      <selection pane="bottomLeft" activeCell="Z25" sqref="Z25"/>
    </sheetView>
  </sheetViews>
  <sheetFormatPr defaultRowHeight="15" x14ac:dyDescent="0.25"/>
  <cols>
    <col min="2" max="2" width="51.7109375" style="3" customWidth="1"/>
    <col min="3" max="3" width="12.42578125" style="24" bestFit="1" customWidth="1"/>
    <col min="4" max="5" width="10.85546875" style="24" customWidth="1"/>
    <col min="6" max="6" width="15.140625" customWidth="1"/>
    <col min="16" max="17" width="9.85546875" bestFit="1" customWidth="1"/>
  </cols>
  <sheetData>
    <row r="1" spans="1:17" s="37" customFormat="1" x14ac:dyDescent="0.25">
      <c r="A1" s="37" t="s">
        <v>1765</v>
      </c>
    </row>
    <row r="2" spans="1:17" s="13" customFormat="1" x14ac:dyDescent="0.25">
      <c r="A2" s="10"/>
      <c r="B2" s="25"/>
      <c r="C2" s="19"/>
      <c r="D2" s="20"/>
      <c r="E2" s="20"/>
      <c r="F2" s="11"/>
      <c r="G2" s="11"/>
      <c r="H2" s="11"/>
      <c r="I2" s="11"/>
      <c r="J2" s="11"/>
      <c r="K2" s="11"/>
      <c r="L2" s="11"/>
      <c r="M2" s="11"/>
      <c r="N2" s="12"/>
    </row>
    <row r="3" spans="1:17" s="13" customFormat="1" ht="63" x14ac:dyDescent="0.25">
      <c r="A3" s="14" t="s">
        <v>361</v>
      </c>
      <c r="B3" s="26" t="s">
        <v>362</v>
      </c>
      <c r="C3" s="21" t="s">
        <v>363</v>
      </c>
      <c r="D3" s="22" t="s">
        <v>364</v>
      </c>
      <c r="E3" s="23" t="s">
        <v>1768</v>
      </c>
      <c r="F3" s="15" t="s">
        <v>365</v>
      </c>
      <c r="G3" s="16" t="s">
        <v>366</v>
      </c>
      <c r="H3" s="11"/>
      <c r="I3" s="11"/>
      <c r="J3" s="11"/>
      <c r="K3" s="11"/>
      <c r="L3" s="11"/>
      <c r="M3" s="11"/>
      <c r="N3" s="12"/>
    </row>
    <row r="4" spans="1:17" s="13" customFormat="1" x14ac:dyDescent="0.25">
      <c r="A4" s="38" t="s">
        <v>373</v>
      </c>
      <c r="B4" s="38"/>
      <c r="C4" s="30" t="s">
        <v>374</v>
      </c>
      <c r="D4" s="28">
        <v>2.5598365079044155E-15</v>
      </c>
      <c r="E4" s="28">
        <v>2.4226245996975483E-11</v>
      </c>
      <c r="F4" s="30" t="s">
        <v>375</v>
      </c>
      <c r="G4" s="31" t="s">
        <v>376</v>
      </c>
      <c r="H4" s="30"/>
      <c r="I4" s="30"/>
      <c r="J4" s="17"/>
      <c r="K4"/>
      <c r="L4"/>
      <c r="M4"/>
    </row>
    <row r="5" spans="1:17" s="13" customFormat="1" x14ac:dyDescent="0.25">
      <c r="A5" s="18"/>
      <c r="B5" s="3" t="s">
        <v>373</v>
      </c>
      <c r="C5" s="30" t="s">
        <v>374</v>
      </c>
      <c r="D5" s="28">
        <v>2.5598365079044155E-15</v>
      </c>
      <c r="E5" s="28">
        <v>2.4226245996975483E-11</v>
      </c>
      <c r="F5" s="30" t="s">
        <v>375</v>
      </c>
      <c r="G5" s="31" t="s">
        <v>376</v>
      </c>
      <c r="H5" s="30"/>
      <c r="I5" s="30"/>
      <c r="J5" s="17"/>
      <c r="K5"/>
      <c r="L5"/>
      <c r="M5"/>
    </row>
    <row r="6" spans="1:17" s="13" customFormat="1" x14ac:dyDescent="0.25">
      <c r="A6" s="18"/>
      <c r="B6" s="3" t="s">
        <v>377</v>
      </c>
      <c r="C6" s="30" t="s">
        <v>378</v>
      </c>
      <c r="D6" s="28">
        <v>2.9174188339619385E-15</v>
      </c>
      <c r="E6" s="28">
        <v>2.4226245996975483E-11</v>
      </c>
      <c r="F6" s="30" t="s">
        <v>379</v>
      </c>
      <c r="G6" s="31" t="s">
        <v>380</v>
      </c>
      <c r="H6" s="30"/>
      <c r="I6" s="30"/>
      <c r="J6" s="17"/>
      <c r="K6"/>
      <c r="L6"/>
      <c r="M6"/>
    </row>
    <row r="7" spans="1:17" x14ac:dyDescent="0.25">
      <c r="B7" s="3" t="s">
        <v>381</v>
      </c>
      <c r="C7" s="30" t="s">
        <v>382</v>
      </c>
      <c r="D7" s="28">
        <v>8.2131230229876938E-15</v>
      </c>
      <c r="E7" s="28">
        <v>4.5467849060630721E-11</v>
      </c>
      <c r="F7" s="30" t="s">
        <v>383</v>
      </c>
      <c r="G7" s="31" t="s">
        <v>380</v>
      </c>
      <c r="H7" s="30"/>
      <c r="I7" s="30"/>
      <c r="P7" s="13"/>
      <c r="Q7" s="13"/>
    </row>
    <row r="8" spans="1:17" x14ac:dyDescent="0.25">
      <c r="B8" s="3" t="s">
        <v>384</v>
      </c>
      <c r="C8" s="30" t="s">
        <v>385</v>
      </c>
      <c r="D8" s="28">
        <v>5.1378386825403105E-14</v>
      </c>
      <c r="E8" s="28">
        <v>2.1332306212834836E-10</v>
      </c>
      <c r="F8" s="30" t="s">
        <v>386</v>
      </c>
      <c r="G8" s="31" t="s">
        <v>387</v>
      </c>
      <c r="H8" s="30"/>
      <c r="I8" s="30"/>
      <c r="P8" s="13"/>
      <c r="Q8" s="13"/>
    </row>
    <row r="9" spans="1:17" x14ac:dyDescent="0.25">
      <c r="B9" s="3" t="s">
        <v>388</v>
      </c>
      <c r="C9" s="30" t="s">
        <v>389</v>
      </c>
      <c r="D9" s="28">
        <v>1.3759465445191726E-13</v>
      </c>
      <c r="E9" s="28">
        <v>4.4467900640674442E-10</v>
      </c>
      <c r="F9" s="30" t="s">
        <v>390</v>
      </c>
      <c r="G9" s="31" t="s">
        <v>391</v>
      </c>
      <c r="H9" s="30"/>
      <c r="I9" s="30"/>
      <c r="P9" s="13"/>
      <c r="Q9" s="13"/>
    </row>
    <row r="10" spans="1:17" x14ac:dyDescent="0.25">
      <c r="B10" s="3" t="s">
        <v>392</v>
      </c>
      <c r="C10" s="30" t="s">
        <v>393</v>
      </c>
      <c r="D10" s="28">
        <v>1.4601199524120197E-11</v>
      </c>
      <c r="E10" s="28">
        <v>1.0826503723629718E-8</v>
      </c>
      <c r="F10" s="30" t="s">
        <v>394</v>
      </c>
      <c r="G10" s="31" t="s">
        <v>395</v>
      </c>
      <c r="H10" s="30"/>
      <c r="I10" s="30"/>
      <c r="P10" s="13"/>
      <c r="Q10" s="13"/>
    </row>
    <row r="11" spans="1:17" x14ac:dyDescent="0.25">
      <c r="B11" s="3" t="s">
        <v>396</v>
      </c>
      <c r="C11" s="30" t="s">
        <v>397</v>
      </c>
      <c r="D11" s="28">
        <v>1.5645236593282843E-11</v>
      </c>
      <c r="E11" s="28">
        <v>1.0826503723629718E-8</v>
      </c>
      <c r="F11" s="30" t="s">
        <v>398</v>
      </c>
      <c r="G11" s="31" t="s">
        <v>399</v>
      </c>
      <c r="H11" s="30"/>
      <c r="I11" s="30"/>
      <c r="P11" s="13"/>
      <c r="Q11" s="13"/>
    </row>
    <row r="12" spans="1:17" x14ac:dyDescent="0.25">
      <c r="B12" s="3" t="s">
        <v>400</v>
      </c>
      <c r="C12" s="30" t="s">
        <v>401</v>
      </c>
      <c r="D12" s="28">
        <v>2.8928587379363203E-11</v>
      </c>
      <c r="E12" s="28">
        <v>1.7792491937395189E-8</v>
      </c>
      <c r="F12" s="30" t="s">
        <v>402</v>
      </c>
      <c r="G12" s="31" t="s">
        <v>395</v>
      </c>
      <c r="H12" s="30"/>
      <c r="I12" s="30"/>
      <c r="P12" s="13"/>
      <c r="Q12" s="13"/>
    </row>
    <row r="13" spans="1:17" x14ac:dyDescent="0.25">
      <c r="B13" s="3" t="s">
        <v>403</v>
      </c>
      <c r="C13" s="30" t="s">
        <v>404</v>
      </c>
      <c r="D13" s="28">
        <v>6.5746110269326578E-11</v>
      </c>
      <c r="E13" s="28">
        <v>3.308404233609472E-8</v>
      </c>
      <c r="F13" s="30" t="s">
        <v>405</v>
      </c>
      <c r="G13" s="31" t="s">
        <v>399</v>
      </c>
      <c r="H13" s="30"/>
      <c r="I13" s="30"/>
      <c r="P13" s="13"/>
      <c r="Q13" s="13"/>
    </row>
    <row r="14" spans="1:17" x14ac:dyDescent="0.25">
      <c r="B14" s="3" t="s">
        <v>406</v>
      </c>
      <c r="C14" s="30" t="s">
        <v>407</v>
      </c>
      <c r="D14" s="28">
        <v>8.5172079226323989E-11</v>
      </c>
      <c r="E14" s="28">
        <v>4.0415368335196441E-8</v>
      </c>
      <c r="F14" s="30" t="s">
        <v>408</v>
      </c>
      <c r="G14" s="31" t="s">
        <v>409</v>
      </c>
      <c r="H14" s="30"/>
      <c r="I14" s="30"/>
      <c r="P14" s="13"/>
      <c r="Q14" s="13"/>
    </row>
    <row r="15" spans="1:17" x14ac:dyDescent="0.25">
      <c r="B15" s="3" t="s">
        <v>410</v>
      </c>
      <c r="C15" s="30" t="s">
        <v>411</v>
      </c>
      <c r="D15" s="28">
        <v>1.1167851426408773E-10</v>
      </c>
      <c r="E15" s="28">
        <v>4.7557865762030062E-8</v>
      </c>
      <c r="F15" s="30" t="s">
        <v>412</v>
      </c>
      <c r="G15" s="31" t="s">
        <v>413</v>
      </c>
      <c r="H15" s="30"/>
      <c r="I15" s="30"/>
      <c r="P15" s="13"/>
      <c r="Q15" s="13"/>
    </row>
    <row r="16" spans="1:17" x14ac:dyDescent="0.25">
      <c r="B16" s="3" t="s">
        <v>414</v>
      </c>
      <c r="C16" s="30" t="s">
        <v>415</v>
      </c>
      <c r="D16" s="28">
        <v>1.7658263351295743E-10</v>
      </c>
      <c r="E16" s="28">
        <v>7.3317109444641269E-8</v>
      </c>
      <c r="F16" s="30" t="s">
        <v>416</v>
      </c>
      <c r="G16" s="31" t="s">
        <v>399</v>
      </c>
      <c r="H16" s="30"/>
      <c r="I16" s="30"/>
      <c r="P16" s="13"/>
      <c r="Q16" s="13"/>
    </row>
    <row r="17" spans="2:17" x14ac:dyDescent="0.25">
      <c r="B17" s="3" t="s">
        <v>417</v>
      </c>
      <c r="C17" s="30" t="s">
        <v>418</v>
      </c>
      <c r="D17" s="28">
        <v>1.9142296383387148E-10</v>
      </c>
      <c r="E17" s="28">
        <v>7.5694109132598787E-8</v>
      </c>
      <c r="F17" s="30" t="s">
        <v>419</v>
      </c>
      <c r="G17" s="31" t="s">
        <v>399</v>
      </c>
      <c r="H17" s="30"/>
      <c r="I17" s="30"/>
      <c r="P17" s="13"/>
      <c r="Q17" s="13"/>
    </row>
    <row r="18" spans="2:17" x14ac:dyDescent="0.25">
      <c r="B18" s="3" t="s">
        <v>420</v>
      </c>
      <c r="C18" s="30" t="s">
        <v>421</v>
      </c>
      <c r="D18" s="28">
        <v>1.9924713966251154E-10</v>
      </c>
      <c r="E18" s="28">
        <v>7.6955732455825591E-8</v>
      </c>
      <c r="F18" s="30" t="s">
        <v>422</v>
      </c>
      <c r="G18" s="31" t="s">
        <v>413</v>
      </c>
      <c r="H18" s="30"/>
      <c r="I18" s="30"/>
      <c r="P18" s="13"/>
      <c r="Q18" s="13"/>
    </row>
    <row r="19" spans="2:17" x14ac:dyDescent="0.25">
      <c r="B19" s="3" t="s">
        <v>423</v>
      </c>
      <c r="C19" s="30" t="s">
        <v>424</v>
      </c>
      <c r="D19" s="28">
        <v>2.9711731550209795E-10</v>
      </c>
      <c r="E19" s="28">
        <v>1.0070457911310798E-7</v>
      </c>
      <c r="F19" s="30" t="s">
        <v>425</v>
      </c>
      <c r="G19" s="31" t="s">
        <v>426</v>
      </c>
      <c r="H19" s="30"/>
      <c r="I19" s="30"/>
      <c r="P19" s="13"/>
      <c r="Q19" s="13"/>
    </row>
    <row r="20" spans="2:17" x14ac:dyDescent="0.25">
      <c r="B20" s="3" t="s">
        <v>427</v>
      </c>
      <c r="C20" s="30" t="s">
        <v>428</v>
      </c>
      <c r="D20" s="28">
        <v>3.2448247841872864E-10</v>
      </c>
      <c r="E20" s="28">
        <v>1.0778010004835529E-7</v>
      </c>
      <c r="F20" s="30" t="s">
        <v>429</v>
      </c>
      <c r="G20" s="31" t="s">
        <v>426</v>
      </c>
      <c r="H20" s="30"/>
      <c r="I20" s="30"/>
      <c r="P20" s="13"/>
      <c r="Q20" s="13"/>
    </row>
    <row r="21" spans="2:17" x14ac:dyDescent="0.25">
      <c r="B21" s="3" t="s">
        <v>430</v>
      </c>
      <c r="C21" s="30" t="s">
        <v>431</v>
      </c>
      <c r="D21" s="28">
        <v>3.9735116530242271E-10</v>
      </c>
      <c r="E21" s="28">
        <v>1.2690784909293502E-7</v>
      </c>
      <c r="F21" s="30" t="s">
        <v>432</v>
      </c>
      <c r="G21" s="31" t="s">
        <v>399</v>
      </c>
      <c r="H21" s="30"/>
      <c r="I21" s="30"/>
      <c r="P21" s="13"/>
      <c r="Q21" s="13"/>
    </row>
    <row r="22" spans="2:17" x14ac:dyDescent="0.25">
      <c r="B22" s="3" t="s">
        <v>433</v>
      </c>
      <c r="C22" s="30" t="s">
        <v>434</v>
      </c>
      <c r="D22" s="28">
        <v>4.9415475668847806E-10</v>
      </c>
      <c r="E22" s="28">
        <v>1.4921676723057413E-7</v>
      </c>
      <c r="F22" s="30" t="s">
        <v>435</v>
      </c>
      <c r="G22" s="31" t="s">
        <v>413</v>
      </c>
      <c r="H22" s="30"/>
      <c r="I22" s="30"/>
      <c r="P22" s="13"/>
      <c r="Q22" s="13"/>
    </row>
    <row r="23" spans="2:17" x14ac:dyDescent="0.25">
      <c r="B23" s="3" t="s">
        <v>436</v>
      </c>
      <c r="C23" s="30" t="s">
        <v>437</v>
      </c>
      <c r="D23" s="28">
        <v>5.6586332884474363E-10</v>
      </c>
      <c r="E23" s="28">
        <v>1.6096639562542617E-7</v>
      </c>
      <c r="F23" s="30" t="s">
        <v>438</v>
      </c>
      <c r="G23" s="31" t="s">
        <v>409</v>
      </c>
      <c r="H23" s="30"/>
      <c r="I23" s="30"/>
      <c r="P23" s="13"/>
      <c r="Q23" s="13"/>
    </row>
    <row r="24" spans="2:17" x14ac:dyDescent="0.25">
      <c r="B24" s="3" t="s">
        <v>439</v>
      </c>
      <c r="C24" s="30" t="s">
        <v>440</v>
      </c>
      <c r="D24" s="28">
        <v>5.6672547689746916E-10</v>
      </c>
      <c r="E24" s="28">
        <v>1.6096639562542617E-7</v>
      </c>
      <c r="F24" s="30" t="s">
        <v>441</v>
      </c>
      <c r="G24" s="31" t="s">
        <v>442</v>
      </c>
      <c r="H24" s="30"/>
      <c r="I24" s="30"/>
      <c r="P24" s="13"/>
      <c r="Q24" s="13"/>
    </row>
    <row r="25" spans="2:17" x14ac:dyDescent="0.25">
      <c r="B25" s="3" t="s">
        <v>443</v>
      </c>
      <c r="C25" s="30" t="s">
        <v>444</v>
      </c>
      <c r="D25" s="28">
        <v>5.718338958618442E-10</v>
      </c>
      <c r="E25" s="28">
        <v>1.6096639562542617E-7</v>
      </c>
      <c r="F25" s="30" t="s">
        <v>445</v>
      </c>
      <c r="G25" s="31" t="s">
        <v>446</v>
      </c>
      <c r="H25" s="30"/>
      <c r="I25" s="30"/>
      <c r="P25" s="13"/>
      <c r="Q25" s="13"/>
    </row>
    <row r="26" spans="2:17" x14ac:dyDescent="0.25">
      <c r="B26" s="3" t="s">
        <v>447</v>
      </c>
      <c r="C26" s="30" t="s">
        <v>448</v>
      </c>
      <c r="D26" s="28">
        <v>7.4984728716702549E-10</v>
      </c>
      <c r="E26" s="28">
        <v>1.9458537102679812E-7</v>
      </c>
      <c r="F26" s="30" t="s">
        <v>449</v>
      </c>
      <c r="G26" s="31" t="s">
        <v>450</v>
      </c>
      <c r="H26" s="30"/>
      <c r="I26" s="30"/>
      <c r="P26" s="13"/>
      <c r="Q26" s="13"/>
    </row>
    <row r="27" spans="2:17" x14ac:dyDescent="0.25">
      <c r="B27" s="3" t="s">
        <v>451</v>
      </c>
      <c r="C27" s="30" t="s">
        <v>452</v>
      </c>
      <c r="D27" s="28">
        <v>7.9048410555976328E-10</v>
      </c>
      <c r="E27" s="28">
        <v>2.0070589690247206E-7</v>
      </c>
      <c r="F27" s="30" t="s">
        <v>453</v>
      </c>
      <c r="G27" s="31" t="s">
        <v>426</v>
      </c>
      <c r="H27" s="30"/>
      <c r="I27" s="30"/>
      <c r="P27" s="13"/>
      <c r="Q27" s="13"/>
    </row>
    <row r="28" spans="2:17" x14ac:dyDescent="0.25">
      <c r="B28" s="3" t="s">
        <v>454</v>
      </c>
      <c r="C28" s="30" t="s">
        <v>455</v>
      </c>
      <c r="D28" s="28">
        <v>1.2682773461638855E-9</v>
      </c>
      <c r="E28" s="28">
        <v>2.9254930782348123E-7</v>
      </c>
      <c r="F28" s="30" t="s">
        <v>456</v>
      </c>
      <c r="G28" s="31" t="s">
        <v>409</v>
      </c>
      <c r="H28" s="30"/>
      <c r="I28" s="30"/>
      <c r="P28" s="13"/>
      <c r="Q28" s="13"/>
    </row>
    <row r="29" spans="2:17" x14ac:dyDescent="0.25">
      <c r="B29" s="3" t="s">
        <v>457</v>
      </c>
      <c r="C29" s="30" t="s">
        <v>458</v>
      </c>
      <c r="D29" s="28">
        <v>1.4947533798675707E-9</v>
      </c>
      <c r="E29" s="28">
        <v>3.309981884556614E-7</v>
      </c>
      <c r="F29" s="30" t="s">
        <v>459</v>
      </c>
      <c r="G29" s="31" t="s">
        <v>460</v>
      </c>
      <c r="H29" s="30"/>
      <c r="I29" s="30"/>
      <c r="P29" s="13"/>
      <c r="Q29" s="13"/>
    </row>
    <row r="30" spans="2:17" x14ac:dyDescent="0.25">
      <c r="B30" s="3" t="s">
        <v>461</v>
      </c>
      <c r="C30" s="30" t="s">
        <v>462</v>
      </c>
      <c r="D30" s="28">
        <v>1.7463205168748404E-9</v>
      </c>
      <c r="E30" s="28">
        <v>3.8161698875114811E-7</v>
      </c>
      <c r="F30" s="30" t="s">
        <v>463</v>
      </c>
      <c r="G30" s="31" t="s">
        <v>399</v>
      </c>
      <c r="H30" s="30"/>
      <c r="I30" s="30"/>
      <c r="P30" s="13"/>
      <c r="Q30" s="13"/>
    </row>
    <row r="31" spans="2:17" x14ac:dyDescent="0.25">
      <c r="B31" s="3" t="s">
        <v>464</v>
      </c>
      <c r="C31" s="30" t="s">
        <v>465</v>
      </c>
      <c r="D31" s="28">
        <v>1.9144989777875222E-9</v>
      </c>
      <c r="E31" s="28">
        <v>4.1014719428824858E-7</v>
      </c>
      <c r="F31" s="30" t="s">
        <v>466</v>
      </c>
      <c r="G31" s="31" t="s">
        <v>399</v>
      </c>
      <c r="H31" s="30"/>
      <c r="I31" s="30"/>
      <c r="P31" s="13"/>
      <c r="Q31" s="13"/>
    </row>
    <row r="32" spans="2:17" x14ac:dyDescent="0.25">
      <c r="B32" s="3" t="s">
        <v>467</v>
      </c>
      <c r="C32" s="30" t="s">
        <v>468</v>
      </c>
      <c r="D32" s="28">
        <v>2.2265633984260127E-9</v>
      </c>
      <c r="E32" s="28">
        <v>4.6808563193593767E-7</v>
      </c>
      <c r="F32" s="30" t="s">
        <v>469</v>
      </c>
      <c r="G32" s="31" t="s">
        <v>470</v>
      </c>
      <c r="H32" s="30"/>
      <c r="I32" s="30"/>
      <c r="P32" s="13"/>
      <c r="Q32" s="13"/>
    </row>
    <row r="33" spans="2:17" x14ac:dyDescent="0.25">
      <c r="B33" s="3" t="s">
        <v>471</v>
      </c>
      <c r="C33" s="30" t="s">
        <v>472</v>
      </c>
      <c r="D33" s="28">
        <v>2.2588004896044662E-9</v>
      </c>
      <c r="E33" s="28">
        <v>4.6892698155937183E-7</v>
      </c>
      <c r="F33" s="30" t="s">
        <v>473</v>
      </c>
      <c r="G33" s="31" t="s">
        <v>474</v>
      </c>
      <c r="H33" s="30"/>
      <c r="I33" s="30"/>
      <c r="P33" s="13"/>
      <c r="Q33" s="13"/>
    </row>
    <row r="34" spans="2:17" x14ac:dyDescent="0.25">
      <c r="B34" s="3" t="s">
        <v>475</v>
      </c>
      <c r="C34" s="30" t="s">
        <v>476</v>
      </c>
      <c r="D34" s="28">
        <v>3.1962162331719592E-9</v>
      </c>
      <c r="E34" s="28">
        <v>6.4735072198044562E-7</v>
      </c>
      <c r="F34" s="30" t="s">
        <v>477</v>
      </c>
      <c r="G34" s="31" t="s">
        <v>474</v>
      </c>
      <c r="H34" s="30"/>
      <c r="I34" s="30"/>
      <c r="P34" s="13"/>
      <c r="Q34" s="13"/>
    </row>
    <row r="35" spans="2:17" x14ac:dyDescent="0.25">
      <c r="B35" s="3" t="s">
        <v>478</v>
      </c>
      <c r="C35" s="30" t="s">
        <v>479</v>
      </c>
      <c r="D35" s="28">
        <v>4.1686045258030874E-9</v>
      </c>
      <c r="E35" s="28">
        <v>8.2935742494996681E-7</v>
      </c>
      <c r="F35" s="30" t="s">
        <v>480</v>
      </c>
      <c r="G35" s="31" t="s">
        <v>481</v>
      </c>
      <c r="H35" s="30"/>
      <c r="I35" s="30"/>
      <c r="P35" s="13"/>
      <c r="Q35" s="13"/>
    </row>
    <row r="36" spans="2:17" x14ac:dyDescent="0.25">
      <c r="B36" s="3" t="s">
        <v>482</v>
      </c>
      <c r="C36" s="30" t="s">
        <v>483</v>
      </c>
      <c r="D36" s="28">
        <v>4.1947268603586822E-9</v>
      </c>
      <c r="E36" s="28">
        <v>8.2935742494996681E-7</v>
      </c>
      <c r="F36" s="30" t="s">
        <v>484</v>
      </c>
      <c r="G36" s="31" t="s">
        <v>399</v>
      </c>
      <c r="H36" s="30"/>
      <c r="I36" s="30"/>
      <c r="P36" s="13"/>
      <c r="Q36" s="13"/>
    </row>
    <row r="37" spans="2:17" x14ac:dyDescent="0.25">
      <c r="B37" s="3" t="s">
        <v>485</v>
      </c>
      <c r="C37" s="30" t="s">
        <v>486</v>
      </c>
      <c r="D37" s="28">
        <v>4.5874338367515413E-9</v>
      </c>
      <c r="E37" s="28">
        <v>8.8067744422032567E-7</v>
      </c>
      <c r="F37" s="30" t="s">
        <v>487</v>
      </c>
      <c r="G37" s="31" t="s">
        <v>442</v>
      </c>
      <c r="H37" s="30"/>
      <c r="I37" s="30"/>
      <c r="P37" s="13"/>
      <c r="Q37" s="13"/>
    </row>
    <row r="38" spans="2:17" x14ac:dyDescent="0.25">
      <c r="B38" s="3" t="s">
        <v>488</v>
      </c>
      <c r="C38" s="30" t="s">
        <v>489</v>
      </c>
      <c r="D38" s="28">
        <v>4.8279418454418617E-9</v>
      </c>
      <c r="E38" s="28">
        <v>9.1116429733794416E-7</v>
      </c>
      <c r="F38" s="30" t="s">
        <v>490</v>
      </c>
      <c r="G38" s="31" t="s">
        <v>442</v>
      </c>
      <c r="H38" s="30"/>
      <c r="I38" s="30"/>
      <c r="P38" s="13"/>
      <c r="Q38" s="13"/>
    </row>
    <row r="39" spans="2:17" x14ac:dyDescent="0.25">
      <c r="B39" s="3" t="s">
        <v>491</v>
      </c>
      <c r="C39" s="30" t="s">
        <v>492</v>
      </c>
      <c r="D39" s="28">
        <v>4.9767000313193302E-9</v>
      </c>
      <c r="E39" s="28">
        <v>9.2868577679460697E-7</v>
      </c>
      <c r="F39" s="30" t="s">
        <v>493</v>
      </c>
      <c r="G39" s="31" t="s">
        <v>426</v>
      </c>
      <c r="H39" s="30"/>
      <c r="I39" s="30"/>
      <c r="P39" s="13"/>
      <c r="Q39" s="13"/>
    </row>
    <row r="40" spans="2:17" x14ac:dyDescent="0.25">
      <c r="B40" s="3" t="s">
        <v>369</v>
      </c>
      <c r="C40" s="30" t="s">
        <v>370</v>
      </c>
      <c r="D40" s="28">
        <v>7.6769289547949836E-9</v>
      </c>
      <c r="E40" s="28">
        <v>1.416649290022973E-6</v>
      </c>
      <c r="F40" s="30" t="s">
        <v>494</v>
      </c>
      <c r="G40" s="31" t="s">
        <v>409</v>
      </c>
      <c r="H40" s="30"/>
      <c r="I40" s="30"/>
      <c r="P40" s="13"/>
      <c r="Q40" s="13"/>
    </row>
    <row r="41" spans="2:17" x14ac:dyDescent="0.25">
      <c r="B41" s="3" t="s">
        <v>495</v>
      </c>
      <c r="C41" s="30" t="s">
        <v>496</v>
      </c>
      <c r="D41" s="28">
        <v>8.673685610391216E-9</v>
      </c>
      <c r="E41" s="28">
        <v>1.5829952813373371E-6</v>
      </c>
      <c r="F41" s="30" t="s">
        <v>497</v>
      </c>
      <c r="G41" s="31" t="s">
        <v>481</v>
      </c>
      <c r="H41" s="30"/>
      <c r="I41" s="30"/>
      <c r="P41" s="13"/>
      <c r="Q41" s="13"/>
    </row>
    <row r="42" spans="2:17" x14ac:dyDescent="0.25">
      <c r="B42" s="3" t="s">
        <v>498</v>
      </c>
      <c r="C42" s="30" t="s">
        <v>499</v>
      </c>
      <c r="D42" s="28">
        <v>9.0719691751472462E-9</v>
      </c>
      <c r="E42" s="28">
        <v>1.6376876531263559E-6</v>
      </c>
      <c r="F42" s="30" t="s">
        <v>500</v>
      </c>
      <c r="G42" s="31" t="s">
        <v>442</v>
      </c>
      <c r="H42" s="30"/>
      <c r="I42" s="30"/>
      <c r="P42" s="13"/>
      <c r="Q42" s="13"/>
    </row>
    <row r="43" spans="2:17" x14ac:dyDescent="0.25">
      <c r="B43" s="3" t="s">
        <v>501</v>
      </c>
      <c r="C43" s="30" t="s">
        <v>502</v>
      </c>
      <c r="D43" s="28">
        <v>9.3497968836847532E-9</v>
      </c>
      <c r="E43" s="28">
        <v>1.6696927595599764E-6</v>
      </c>
      <c r="F43" s="30" t="s">
        <v>503</v>
      </c>
      <c r="G43" s="31" t="s">
        <v>504</v>
      </c>
      <c r="H43" s="30"/>
      <c r="I43" s="30"/>
      <c r="P43" s="13"/>
      <c r="Q43" s="13"/>
    </row>
    <row r="44" spans="2:17" x14ac:dyDescent="0.25">
      <c r="B44" s="3" t="s">
        <v>505</v>
      </c>
      <c r="C44" s="30" t="s">
        <v>506</v>
      </c>
      <c r="D44" s="28">
        <v>1.2754456067056852E-8</v>
      </c>
      <c r="E44" s="28">
        <v>2.2534681529464206E-6</v>
      </c>
      <c r="F44" s="30" t="s">
        <v>507</v>
      </c>
      <c r="G44" s="31" t="s">
        <v>508</v>
      </c>
      <c r="H44" s="30"/>
      <c r="I44" s="30"/>
      <c r="P44" s="13"/>
      <c r="Q44" s="13"/>
    </row>
    <row r="45" spans="2:17" x14ac:dyDescent="0.25">
      <c r="B45" s="3" t="s">
        <v>509</v>
      </c>
      <c r="C45" s="30" t="s">
        <v>510</v>
      </c>
      <c r="D45" s="28">
        <v>1.5248303843589675E-8</v>
      </c>
      <c r="E45" s="28">
        <v>2.6379565653735261E-6</v>
      </c>
      <c r="F45" s="30" t="s">
        <v>511</v>
      </c>
      <c r="G45" s="31" t="s">
        <v>512</v>
      </c>
      <c r="H45" s="30"/>
      <c r="I45" s="30"/>
      <c r="P45" s="13"/>
      <c r="Q45" s="13"/>
    </row>
    <row r="46" spans="2:17" x14ac:dyDescent="0.25">
      <c r="B46" s="3" t="s">
        <v>513</v>
      </c>
      <c r="C46" s="30" t="s">
        <v>514</v>
      </c>
      <c r="D46" s="28">
        <v>3.0774045304259488E-8</v>
      </c>
      <c r="E46" s="28">
        <v>4.9620907228782541E-6</v>
      </c>
      <c r="F46" s="30" t="s">
        <v>515</v>
      </c>
      <c r="G46" s="31" t="s">
        <v>516</v>
      </c>
      <c r="H46" s="30"/>
      <c r="I46" s="30"/>
      <c r="P46" s="13"/>
      <c r="Q46" s="13"/>
    </row>
    <row r="47" spans="2:17" x14ac:dyDescent="0.25">
      <c r="B47" s="3" t="s">
        <v>371</v>
      </c>
      <c r="C47" s="30" t="s">
        <v>372</v>
      </c>
      <c r="D47" s="28">
        <v>3.3166276795216967E-8</v>
      </c>
      <c r="E47" s="28">
        <v>5.296399279360971E-6</v>
      </c>
      <c r="F47" s="30" t="s">
        <v>517</v>
      </c>
      <c r="G47" s="31" t="s">
        <v>518</v>
      </c>
      <c r="H47" s="30"/>
      <c r="I47" s="30"/>
      <c r="P47" s="13"/>
      <c r="Q47" s="13"/>
    </row>
    <row r="48" spans="2:17" x14ac:dyDescent="0.25">
      <c r="B48" s="3" t="s">
        <v>519</v>
      </c>
      <c r="C48" s="30" t="s">
        <v>520</v>
      </c>
      <c r="D48" s="28">
        <v>4.270631283923567E-8</v>
      </c>
      <c r="E48" s="28">
        <v>6.44787676015879E-6</v>
      </c>
      <c r="F48" s="30" t="s">
        <v>521</v>
      </c>
      <c r="G48" s="31" t="s">
        <v>522</v>
      </c>
      <c r="H48" s="30"/>
      <c r="I48" s="30"/>
      <c r="P48" s="13"/>
      <c r="Q48" s="13"/>
    </row>
    <row r="49" spans="2:17" x14ac:dyDescent="0.25">
      <c r="B49" s="3" t="s">
        <v>513</v>
      </c>
      <c r="C49" s="30" t="s">
        <v>523</v>
      </c>
      <c r="D49" s="28">
        <v>4.9801928999482336E-8</v>
      </c>
      <c r="E49" s="28">
        <v>7.38491461452559E-6</v>
      </c>
      <c r="F49" s="30" t="s">
        <v>524</v>
      </c>
      <c r="G49" s="31" t="s">
        <v>516</v>
      </c>
      <c r="H49" s="30"/>
      <c r="I49" s="30"/>
      <c r="P49" s="13"/>
      <c r="Q49" s="13"/>
    </row>
    <row r="50" spans="2:17" x14ac:dyDescent="0.25">
      <c r="B50" s="3" t="s">
        <v>525</v>
      </c>
      <c r="C50" s="30" t="s">
        <v>526</v>
      </c>
      <c r="D50" s="28">
        <v>5.3476686247424216E-8</v>
      </c>
      <c r="E50" s="28">
        <v>7.8596531436107229E-6</v>
      </c>
      <c r="F50" s="30" t="s">
        <v>527</v>
      </c>
      <c r="G50" s="31" t="s">
        <v>528</v>
      </c>
      <c r="H50" s="30"/>
      <c r="I50" s="30"/>
      <c r="P50" s="13"/>
      <c r="Q50" s="13"/>
    </row>
    <row r="51" spans="2:17" x14ac:dyDescent="0.25">
      <c r="B51" s="3" t="s">
        <v>529</v>
      </c>
      <c r="C51" s="30" t="s">
        <v>530</v>
      </c>
      <c r="D51" s="28">
        <v>5.8138300819315777E-8</v>
      </c>
      <c r="E51" s="28">
        <v>8.3961817389078167E-6</v>
      </c>
      <c r="F51" s="30" t="s">
        <v>531</v>
      </c>
      <c r="G51" s="31" t="s">
        <v>532</v>
      </c>
      <c r="H51" s="30"/>
      <c r="I51" s="30"/>
      <c r="P51" s="13"/>
      <c r="Q51" s="13"/>
    </row>
    <row r="52" spans="2:17" x14ac:dyDescent="0.25">
      <c r="B52" s="3" t="s">
        <v>533</v>
      </c>
      <c r="C52" s="30" t="s">
        <v>534</v>
      </c>
      <c r="D52" s="28">
        <v>6.0400492676294898E-8</v>
      </c>
      <c r="E52" s="28">
        <v>8.6476843299325363E-6</v>
      </c>
      <c r="F52" s="30" t="s">
        <v>535</v>
      </c>
      <c r="G52" s="31" t="s">
        <v>460</v>
      </c>
      <c r="H52" s="30"/>
      <c r="I52" s="30"/>
      <c r="P52" s="13"/>
      <c r="Q52" s="13"/>
    </row>
    <row r="53" spans="2:17" x14ac:dyDescent="0.25">
      <c r="B53" s="3" t="s">
        <v>536</v>
      </c>
      <c r="C53" s="30" t="s">
        <v>537</v>
      </c>
      <c r="D53" s="28">
        <v>9.6208598390565617E-8</v>
      </c>
      <c r="E53" s="28">
        <v>1.3427163040264836E-5</v>
      </c>
      <c r="F53" s="30" t="s">
        <v>538</v>
      </c>
      <c r="G53" s="31" t="s">
        <v>539</v>
      </c>
      <c r="H53" s="30"/>
      <c r="I53" s="30"/>
      <c r="P53" s="13"/>
      <c r="Q53" s="13"/>
    </row>
    <row r="54" spans="2:17" x14ac:dyDescent="0.25">
      <c r="B54" s="3" t="s">
        <v>540</v>
      </c>
      <c r="C54" s="30" t="s">
        <v>541</v>
      </c>
      <c r="D54" s="28">
        <v>1.307413283366368E-7</v>
      </c>
      <c r="E54" s="28">
        <v>1.7945057696324648E-5</v>
      </c>
      <c r="F54" s="30" t="s">
        <v>542</v>
      </c>
      <c r="G54" s="31" t="s">
        <v>543</v>
      </c>
      <c r="H54" s="30"/>
      <c r="I54" s="30"/>
      <c r="P54" s="13"/>
      <c r="Q54" s="13"/>
    </row>
    <row r="55" spans="2:17" x14ac:dyDescent="0.25">
      <c r="B55" s="3" t="s">
        <v>544</v>
      </c>
      <c r="C55" s="30" t="s">
        <v>545</v>
      </c>
      <c r="D55" s="28">
        <v>1.5327727584277568E-7</v>
      </c>
      <c r="E55" s="28">
        <v>2.0865811452739726E-5</v>
      </c>
      <c r="F55" s="30" t="s">
        <v>546</v>
      </c>
      <c r="G55" s="31" t="s">
        <v>522</v>
      </c>
      <c r="H55" s="30"/>
      <c r="I55" s="30"/>
      <c r="P55" s="13"/>
      <c r="Q55" s="13"/>
    </row>
    <row r="56" spans="2:17" x14ac:dyDescent="0.25">
      <c r="B56" s="3" t="s">
        <v>547</v>
      </c>
      <c r="C56" s="30" t="s">
        <v>548</v>
      </c>
      <c r="D56" s="28">
        <v>2.2516394611965297E-7</v>
      </c>
      <c r="E56" s="28">
        <v>3.0157442073406666E-5</v>
      </c>
      <c r="F56" s="30" t="s">
        <v>549</v>
      </c>
      <c r="G56" s="31" t="s">
        <v>470</v>
      </c>
      <c r="H56" s="30"/>
      <c r="I56" s="30"/>
      <c r="P56" s="13"/>
      <c r="Q56" s="13"/>
    </row>
    <row r="57" spans="2:17" x14ac:dyDescent="0.25">
      <c r="B57" s="3" t="s">
        <v>550</v>
      </c>
      <c r="C57" s="30" t="s">
        <v>551</v>
      </c>
      <c r="D57" s="28">
        <v>2.8003926408550182E-7</v>
      </c>
      <c r="E57" s="28">
        <v>3.6621197628898144E-5</v>
      </c>
      <c r="F57" s="30" t="s">
        <v>552</v>
      </c>
      <c r="G57" s="31" t="s">
        <v>553</v>
      </c>
      <c r="H57" s="30"/>
      <c r="I57" s="30"/>
      <c r="P57" s="13"/>
      <c r="Q57" s="13"/>
    </row>
    <row r="58" spans="2:17" x14ac:dyDescent="0.25">
      <c r="B58" s="3" t="s">
        <v>554</v>
      </c>
      <c r="C58" s="30" t="s">
        <v>555</v>
      </c>
      <c r="D58" s="28">
        <v>3.947298468481061E-7</v>
      </c>
      <c r="E58" s="28">
        <v>4.9290776664917726E-5</v>
      </c>
      <c r="F58" s="30" t="s">
        <v>556</v>
      </c>
      <c r="G58" s="31" t="s">
        <v>557</v>
      </c>
      <c r="H58" s="30"/>
      <c r="I58" s="30"/>
      <c r="P58" s="13"/>
      <c r="Q58" s="13"/>
    </row>
    <row r="59" spans="2:17" x14ac:dyDescent="0.25">
      <c r="B59" s="3" t="s">
        <v>558</v>
      </c>
      <c r="C59" s="30" t="s">
        <v>559</v>
      </c>
      <c r="D59" s="28">
        <v>4.248364285284367E-7</v>
      </c>
      <c r="E59" s="28">
        <v>5.2264321521726797E-5</v>
      </c>
      <c r="F59" s="30" t="s">
        <v>560</v>
      </c>
      <c r="G59" s="31" t="s">
        <v>561</v>
      </c>
      <c r="H59" s="30"/>
      <c r="I59" s="30"/>
      <c r="P59" s="13"/>
      <c r="Q59" s="13"/>
    </row>
    <row r="60" spans="2:17" x14ac:dyDescent="0.25">
      <c r="B60" s="3" t="s">
        <v>562</v>
      </c>
      <c r="C60" s="30" t="s">
        <v>563</v>
      </c>
      <c r="D60" s="28">
        <v>5.8462628770507578E-7</v>
      </c>
      <c r="E60" s="28">
        <v>6.9852326517171951E-5</v>
      </c>
      <c r="F60" s="30" t="s">
        <v>564</v>
      </c>
      <c r="G60" s="31" t="s">
        <v>557</v>
      </c>
      <c r="H60" s="30"/>
      <c r="I60" s="30"/>
      <c r="P60" s="13"/>
      <c r="Q60" s="13"/>
    </row>
    <row r="61" spans="2:17" x14ac:dyDescent="0.25">
      <c r="B61" s="3" t="s">
        <v>565</v>
      </c>
      <c r="C61" s="30" t="s">
        <v>566</v>
      </c>
      <c r="D61" s="28">
        <v>6.3769059422394802E-7</v>
      </c>
      <c r="E61" s="28">
        <v>7.458285485372974E-5</v>
      </c>
      <c r="F61" s="30" t="s">
        <v>567</v>
      </c>
      <c r="G61" s="31" t="s">
        <v>528</v>
      </c>
      <c r="H61" s="30"/>
      <c r="I61" s="30"/>
      <c r="P61" s="13"/>
      <c r="Q61" s="13"/>
    </row>
    <row r="62" spans="2:17" x14ac:dyDescent="0.25">
      <c r="B62" s="3" t="s">
        <v>568</v>
      </c>
      <c r="C62" s="30" t="s">
        <v>569</v>
      </c>
      <c r="D62" s="28">
        <v>6.4746658023406426E-7</v>
      </c>
      <c r="E62" s="28">
        <v>7.4702962396791062E-5</v>
      </c>
      <c r="F62" s="30" t="s">
        <v>570</v>
      </c>
      <c r="G62" s="31" t="s">
        <v>571</v>
      </c>
      <c r="H62" s="30"/>
      <c r="I62" s="30"/>
      <c r="P62" s="13"/>
      <c r="Q62" s="13"/>
    </row>
    <row r="63" spans="2:17" x14ac:dyDescent="0.25">
      <c r="B63" s="3" t="s">
        <v>572</v>
      </c>
      <c r="C63" s="30" t="s">
        <v>573</v>
      </c>
      <c r="D63" s="28">
        <v>6.4771354675288859E-7</v>
      </c>
      <c r="E63" s="28">
        <v>7.4702962396791062E-5</v>
      </c>
      <c r="F63" s="30" t="s">
        <v>574</v>
      </c>
      <c r="G63" s="31" t="s">
        <v>575</v>
      </c>
      <c r="H63" s="30"/>
      <c r="I63" s="30"/>
      <c r="P63" s="13"/>
      <c r="Q63" s="13"/>
    </row>
    <row r="64" spans="2:17" ht="30" x14ac:dyDescent="0.25">
      <c r="B64" s="3" t="s">
        <v>576</v>
      </c>
      <c r="C64" s="30" t="s">
        <v>577</v>
      </c>
      <c r="D64" s="28">
        <v>7.1627618776336181E-7</v>
      </c>
      <c r="E64" s="28">
        <v>8.20407926082655E-5</v>
      </c>
      <c r="F64" s="30" t="s">
        <v>578</v>
      </c>
      <c r="G64" s="31" t="s">
        <v>575</v>
      </c>
      <c r="H64" s="30"/>
      <c r="I64" s="30"/>
      <c r="P64" s="13"/>
      <c r="Q64" s="13"/>
    </row>
    <row r="65" spans="2:17" x14ac:dyDescent="0.25">
      <c r="B65" s="3" t="s">
        <v>579</v>
      </c>
      <c r="C65" s="30" t="s">
        <v>580</v>
      </c>
      <c r="D65" s="28">
        <v>7.6520454007823689E-7</v>
      </c>
      <c r="E65" s="28">
        <v>8.7044637000614219E-5</v>
      </c>
      <c r="F65" s="30" t="s">
        <v>581</v>
      </c>
      <c r="G65" s="31" t="s">
        <v>575</v>
      </c>
      <c r="H65" s="30"/>
      <c r="I65" s="30"/>
      <c r="P65" s="13"/>
      <c r="Q65" s="13"/>
    </row>
    <row r="66" spans="2:17" x14ac:dyDescent="0.25">
      <c r="B66" s="3" t="s">
        <v>582</v>
      </c>
      <c r="C66" s="30" t="s">
        <v>583</v>
      </c>
      <c r="D66" s="28">
        <v>8.4283231010439999E-7</v>
      </c>
      <c r="E66" s="28">
        <v>9.4677402252658701E-5</v>
      </c>
      <c r="F66" s="30" t="s">
        <v>584</v>
      </c>
      <c r="G66" s="31" t="s">
        <v>539</v>
      </c>
      <c r="H66" s="30"/>
      <c r="I66" s="30"/>
      <c r="P66" s="13"/>
      <c r="Q66" s="13"/>
    </row>
    <row r="67" spans="2:17" x14ac:dyDescent="0.25">
      <c r="B67" s="3" t="s">
        <v>585</v>
      </c>
      <c r="C67" s="30" t="s">
        <v>586</v>
      </c>
      <c r="D67" s="28">
        <v>8.4370517416519037E-7</v>
      </c>
      <c r="E67" s="28">
        <v>9.4677402252658701E-5</v>
      </c>
      <c r="F67" s="30" t="s">
        <v>587</v>
      </c>
      <c r="G67" s="31" t="s">
        <v>553</v>
      </c>
      <c r="H67" s="30"/>
      <c r="I67" s="30"/>
      <c r="P67" s="13"/>
      <c r="Q67" s="13"/>
    </row>
    <row r="68" spans="2:17" x14ac:dyDescent="0.25">
      <c r="B68" s="3" t="s">
        <v>588</v>
      </c>
      <c r="C68" s="30" t="s">
        <v>589</v>
      </c>
      <c r="D68" s="28">
        <v>8.7572078239061595E-7</v>
      </c>
      <c r="E68" s="28">
        <v>9.6959805023457595E-5</v>
      </c>
      <c r="F68" s="30" t="s">
        <v>590</v>
      </c>
      <c r="G68" s="31" t="s">
        <v>528</v>
      </c>
      <c r="H68" s="30"/>
      <c r="I68" s="30"/>
      <c r="P68" s="13"/>
      <c r="Q68" s="13"/>
    </row>
    <row r="69" spans="2:17" x14ac:dyDescent="0.25">
      <c r="B69" s="3" t="s">
        <v>591</v>
      </c>
      <c r="C69" s="30" t="s">
        <v>592</v>
      </c>
      <c r="D69" s="28">
        <v>8.9573544200932105E-7</v>
      </c>
      <c r="E69" s="28">
        <v>9.829452069394272E-5</v>
      </c>
      <c r="F69" s="30" t="s">
        <v>593</v>
      </c>
      <c r="G69" s="31" t="s">
        <v>413</v>
      </c>
      <c r="H69" s="30"/>
      <c r="I69" s="30"/>
      <c r="P69" s="13"/>
      <c r="Q69" s="13"/>
    </row>
    <row r="70" spans="2:17" x14ac:dyDescent="0.25">
      <c r="B70" s="3" t="s">
        <v>594</v>
      </c>
      <c r="C70" s="30" t="s">
        <v>595</v>
      </c>
      <c r="D70" s="28">
        <v>8.9961266535951649E-7</v>
      </c>
      <c r="E70" s="28">
        <v>9.829452069394272E-5</v>
      </c>
      <c r="F70" s="30" t="s">
        <v>596</v>
      </c>
      <c r="G70" s="31" t="s">
        <v>575</v>
      </c>
      <c r="H70" s="30"/>
      <c r="I70" s="30"/>
      <c r="P70" s="13"/>
      <c r="Q70" s="13"/>
    </row>
    <row r="71" spans="2:17" x14ac:dyDescent="0.25">
      <c r="B71" s="3" t="s">
        <v>597</v>
      </c>
      <c r="C71" s="30" t="s">
        <v>598</v>
      </c>
      <c r="D71" s="28">
        <v>1.082025763169772E-6</v>
      </c>
      <c r="E71" s="28">
        <v>1.1519412739838664E-4</v>
      </c>
      <c r="F71" s="30" t="s">
        <v>599</v>
      </c>
      <c r="G71" s="31" t="s">
        <v>600</v>
      </c>
      <c r="H71" s="30"/>
      <c r="I71" s="30"/>
      <c r="P71" s="13"/>
      <c r="Q71" s="13"/>
    </row>
    <row r="72" spans="2:17" x14ac:dyDescent="0.25">
      <c r="B72" s="3" t="s">
        <v>601</v>
      </c>
      <c r="C72" s="30" t="s">
        <v>602</v>
      </c>
      <c r="D72" s="28">
        <v>1.2493693538413707E-6</v>
      </c>
      <c r="E72" s="28">
        <v>1.3132611536665478E-4</v>
      </c>
      <c r="F72" s="30" t="s">
        <v>603</v>
      </c>
      <c r="G72" s="31" t="s">
        <v>571</v>
      </c>
      <c r="H72" s="30"/>
      <c r="I72" s="30"/>
      <c r="P72" s="13"/>
      <c r="Q72" s="13"/>
    </row>
    <row r="73" spans="2:17" x14ac:dyDescent="0.25">
      <c r="B73" s="3" t="s">
        <v>604</v>
      </c>
      <c r="C73" s="30" t="s">
        <v>605</v>
      </c>
      <c r="D73" s="28">
        <v>1.797724267049349E-6</v>
      </c>
      <c r="E73" s="28">
        <v>1.8205246723009059E-4</v>
      </c>
      <c r="F73" s="30" t="s">
        <v>606</v>
      </c>
      <c r="G73" s="31" t="s">
        <v>543</v>
      </c>
      <c r="H73" s="30"/>
      <c r="I73" s="30"/>
      <c r="P73" s="13"/>
      <c r="Q73" s="13"/>
    </row>
    <row r="74" spans="2:17" x14ac:dyDescent="0.25">
      <c r="B74" s="3" t="s">
        <v>607</v>
      </c>
      <c r="C74" s="30" t="s">
        <v>608</v>
      </c>
      <c r="D74" s="28">
        <v>1.8421177869716178E-6</v>
      </c>
      <c r="E74" s="28">
        <v>1.8541752854080501E-4</v>
      </c>
      <c r="F74" s="30" t="s">
        <v>609</v>
      </c>
      <c r="G74" s="31" t="s">
        <v>561</v>
      </c>
      <c r="H74" s="30"/>
      <c r="I74" s="30"/>
      <c r="P74" s="13"/>
      <c r="Q74" s="13"/>
    </row>
    <row r="75" spans="2:17" x14ac:dyDescent="0.25">
      <c r="B75" s="3" t="s">
        <v>610</v>
      </c>
      <c r="C75" s="30" t="s">
        <v>611</v>
      </c>
      <c r="D75" s="28">
        <v>2.6657525259634115E-6</v>
      </c>
      <c r="E75" s="28">
        <v>2.5591224246917149E-4</v>
      </c>
      <c r="F75" s="30" t="s">
        <v>612</v>
      </c>
      <c r="G75" s="31" t="s">
        <v>543</v>
      </c>
      <c r="H75" s="30"/>
      <c r="I75" s="30"/>
      <c r="P75" s="13"/>
      <c r="Q75" s="13"/>
    </row>
    <row r="76" spans="2:17" x14ac:dyDescent="0.25">
      <c r="B76" s="3" t="s">
        <v>367</v>
      </c>
      <c r="C76" s="30" t="s">
        <v>368</v>
      </c>
      <c r="D76" s="28">
        <v>3.9363751338702777E-6</v>
      </c>
      <c r="E76" s="28">
        <v>3.6727706862003142E-4</v>
      </c>
      <c r="F76" s="30" t="s">
        <v>613</v>
      </c>
      <c r="G76" s="31" t="s">
        <v>614</v>
      </c>
      <c r="H76" s="30"/>
      <c r="I76" s="30"/>
      <c r="P76" s="13"/>
      <c r="Q76" s="13"/>
    </row>
    <row r="77" spans="2:17" x14ac:dyDescent="0.25">
      <c r="B77" s="3" t="s">
        <v>615</v>
      </c>
      <c r="C77" s="30" t="s">
        <v>616</v>
      </c>
      <c r="D77" s="28">
        <v>5.849029384657905E-6</v>
      </c>
      <c r="E77" s="28">
        <v>5.3668883989271864E-4</v>
      </c>
      <c r="F77" s="30" t="s">
        <v>617</v>
      </c>
      <c r="G77" s="31" t="s">
        <v>553</v>
      </c>
      <c r="H77" s="30"/>
      <c r="I77" s="30"/>
      <c r="P77" s="13"/>
      <c r="Q77" s="13"/>
    </row>
    <row r="78" spans="2:17" x14ac:dyDescent="0.25">
      <c r="B78" s="3" t="s">
        <v>618</v>
      </c>
      <c r="C78" s="30" t="s">
        <v>619</v>
      </c>
      <c r="D78" s="28">
        <v>6.3178461222264628E-6</v>
      </c>
      <c r="E78" s="28">
        <v>5.6712144890677327E-4</v>
      </c>
      <c r="F78" s="30" t="s">
        <v>620</v>
      </c>
      <c r="G78" s="31" t="s">
        <v>539</v>
      </c>
      <c r="H78" s="30"/>
      <c r="I78" s="30"/>
      <c r="P78" s="13"/>
      <c r="Q78" s="13"/>
    </row>
    <row r="79" spans="2:17" x14ac:dyDescent="0.25">
      <c r="B79" s="3" t="s">
        <v>621</v>
      </c>
      <c r="C79" s="30" t="s">
        <v>622</v>
      </c>
      <c r="D79" s="28">
        <v>6.97050918496346E-6</v>
      </c>
      <c r="E79" s="28">
        <v>6.1577774756715214E-4</v>
      </c>
      <c r="F79" s="30" t="s">
        <v>623</v>
      </c>
      <c r="G79" s="31" t="s">
        <v>624</v>
      </c>
      <c r="H79" s="30"/>
      <c r="I79" s="30"/>
      <c r="P79" s="13"/>
      <c r="Q79" s="13"/>
    </row>
    <row r="80" spans="2:17" x14ac:dyDescent="0.25">
      <c r="B80" s="3" t="s">
        <v>625</v>
      </c>
      <c r="C80" s="30" t="s">
        <v>626</v>
      </c>
      <c r="D80" s="28">
        <v>2.240603287755729E-5</v>
      </c>
      <c r="E80" s="28">
        <v>1.7719971146982962E-3</v>
      </c>
      <c r="F80" s="30" t="s">
        <v>627</v>
      </c>
      <c r="G80" s="31" t="s">
        <v>628</v>
      </c>
      <c r="H80" s="30"/>
      <c r="I80" s="30"/>
      <c r="P80" s="13"/>
      <c r="Q80" s="13"/>
    </row>
    <row r="81" spans="2:17" ht="30" x14ac:dyDescent="0.25">
      <c r="B81" s="3" t="s">
        <v>629</v>
      </c>
      <c r="C81" s="30" t="s">
        <v>630</v>
      </c>
      <c r="D81" s="28">
        <v>2.438951473067681E-5</v>
      </c>
      <c r="E81" s="28">
        <v>1.919720666703483E-3</v>
      </c>
      <c r="F81" s="30" t="s">
        <v>631</v>
      </c>
      <c r="G81" s="31" t="s">
        <v>628</v>
      </c>
      <c r="H81" s="30"/>
      <c r="I81" s="30"/>
      <c r="P81" s="13"/>
      <c r="Q81" s="13"/>
    </row>
    <row r="82" spans="2:17" x14ac:dyDescent="0.25">
      <c r="B82" s="3" t="s">
        <v>632</v>
      </c>
      <c r="C82" s="30" t="s">
        <v>633</v>
      </c>
      <c r="D82" s="28">
        <v>2.8166226009562252E-5</v>
      </c>
      <c r="E82" s="28">
        <v>2.1859097268512118E-3</v>
      </c>
      <c r="F82" s="30" t="s">
        <v>634</v>
      </c>
      <c r="G82" s="31" t="s">
        <v>624</v>
      </c>
      <c r="H82" s="30"/>
      <c r="I82" s="30"/>
      <c r="P82" s="13"/>
      <c r="Q82" s="13"/>
    </row>
    <row r="83" spans="2:17" x14ac:dyDescent="0.25">
      <c r="B83" s="3" t="s">
        <v>635</v>
      </c>
      <c r="C83" s="30" t="s">
        <v>636</v>
      </c>
      <c r="D83" s="28">
        <v>3.0604671183387542E-5</v>
      </c>
      <c r="E83" s="28">
        <v>2.3315705461289683E-3</v>
      </c>
      <c r="F83" s="30" t="s">
        <v>637</v>
      </c>
      <c r="G83" s="31" t="s">
        <v>638</v>
      </c>
      <c r="H83" s="30"/>
      <c r="I83" s="30"/>
      <c r="P83" s="13"/>
      <c r="Q83" s="13"/>
    </row>
    <row r="84" spans="2:17" x14ac:dyDescent="0.25">
      <c r="B84" s="3" t="s">
        <v>639</v>
      </c>
      <c r="C84" s="30" t="s">
        <v>640</v>
      </c>
      <c r="D84" s="28">
        <v>3.6720920836286292E-5</v>
      </c>
      <c r="E84" s="28">
        <v>2.6985002354849813E-3</v>
      </c>
      <c r="F84" s="30" t="s">
        <v>641</v>
      </c>
      <c r="G84" s="31" t="s">
        <v>624</v>
      </c>
      <c r="H84" s="30"/>
      <c r="I84" s="30"/>
      <c r="P84" s="13"/>
      <c r="Q84" s="13"/>
    </row>
    <row r="85" spans="2:17" x14ac:dyDescent="0.25">
      <c r="B85" s="3" t="s">
        <v>642</v>
      </c>
      <c r="C85" s="30" t="s">
        <v>643</v>
      </c>
      <c r="D85" s="28">
        <v>7.2157683488336885E-5</v>
      </c>
      <c r="E85" s="28">
        <v>4.972592561793561E-3</v>
      </c>
      <c r="F85" s="30" t="s">
        <v>644</v>
      </c>
      <c r="G85" s="31" t="s">
        <v>645</v>
      </c>
      <c r="H85" s="30"/>
      <c r="I85" s="30"/>
      <c r="P85" s="13"/>
      <c r="Q85" s="13"/>
    </row>
    <row r="86" spans="2:17" x14ac:dyDescent="0.25">
      <c r="B86" s="3" t="s">
        <v>646</v>
      </c>
      <c r="C86" s="30" t="s">
        <v>647</v>
      </c>
      <c r="D86" s="28">
        <v>8.2247976735914114E-5</v>
      </c>
      <c r="E86" s="28">
        <v>5.6212938177953083E-3</v>
      </c>
      <c r="F86" s="30" t="s">
        <v>648</v>
      </c>
      <c r="G86" s="31" t="s">
        <v>649</v>
      </c>
      <c r="H86" s="30"/>
      <c r="I86" s="30"/>
      <c r="P86" s="13"/>
      <c r="Q86" s="13"/>
    </row>
    <row r="87" spans="2:17" x14ac:dyDescent="0.25">
      <c r="B87" s="3" t="s">
        <v>650</v>
      </c>
      <c r="C87" s="30" t="s">
        <v>651</v>
      </c>
      <c r="D87" s="28">
        <v>8.7620965705361033E-5</v>
      </c>
      <c r="E87" s="28">
        <v>5.9639713046530244E-3</v>
      </c>
      <c r="F87" s="30" t="s">
        <v>652</v>
      </c>
      <c r="G87" s="31" t="s">
        <v>645</v>
      </c>
      <c r="H87" s="30"/>
      <c r="I87" s="30"/>
      <c r="P87" s="13"/>
      <c r="Q87" s="13"/>
    </row>
    <row r="88" spans="2:17" x14ac:dyDescent="0.25">
      <c r="B88" s="3" t="s">
        <v>653</v>
      </c>
      <c r="C88" s="30" t="s">
        <v>654</v>
      </c>
      <c r="D88" s="28">
        <v>9.7448697138915083E-5</v>
      </c>
      <c r="E88" s="28">
        <v>6.5789754546379479E-3</v>
      </c>
      <c r="F88" s="30" t="s">
        <v>655</v>
      </c>
      <c r="G88" s="31" t="s">
        <v>656</v>
      </c>
      <c r="H88" s="30"/>
      <c r="I88" s="30"/>
      <c r="P88" s="13"/>
      <c r="Q88" s="13"/>
    </row>
    <row r="89" spans="2:17" ht="30" x14ac:dyDescent="0.25">
      <c r="B89" s="3" t="s">
        <v>657</v>
      </c>
      <c r="C89" s="30" t="s">
        <v>658</v>
      </c>
      <c r="D89" s="28">
        <v>1.7937016275271916E-4</v>
      </c>
      <c r="E89" s="28">
        <v>1.1636639309747832E-2</v>
      </c>
      <c r="F89" s="30" t="s">
        <v>659</v>
      </c>
      <c r="G89" s="31" t="s">
        <v>660</v>
      </c>
      <c r="H89" s="30"/>
      <c r="I89" s="30"/>
      <c r="P89" s="13"/>
      <c r="Q89" s="13"/>
    </row>
    <row r="90" spans="2:17" x14ac:dyDescent="0.25">
      <c r="B90" s="3" t="s">
        <v>653</v>
      </c>
      <c r="C90" s="30" t="s">
        <v>661</v>
      </c>
      <c r="D90" s="28">
        <v>1.8379190841040277E-4</v>
      </c>
      <c r="E90" s="28">
        <v>1.1831069824976311E-2</v>
      </c>
      <c r="F90" s="30" t="s">
        <v>662</v>
      </c>
      <c r="G90" s="31" t="s">
        <v>656</v>
      </c>
      <c r="H90" s="30"/>
      <c r="I90" s="30"/>
      <c r="P90" s="13"/>
      <c r="Q90" s="13"/>
    </row>
    <row r="91" spans="2:17" x14ac:dyDescent="0.25">
      <c r="B91" s="3" t="s">
        <v>663</v>
      </c>
      <c r="C91" s="30" t="s">
        <v>664</v>
      </c>
      <c r="D91" s="28">
        <v>2.1660540147601273E-4</v>
      </c>
      <c r="E91" s="28">
        <v>1.3783074744416703E-2</v>
      </c>
      <c r="F91" s="30" t="s">
        <v>665</v>
      </c>
      <c r="G91" s="31" t="s">
        <v>660</v>
      </c>
      <c r="H91" s="30"/>
      <c r="I91" s="30"/>
      <c r="P91" s="13"/>
      <c r="Q91" s="13"/>
    </row>
    <row r="92" spans="2:17" x14ac:dyDescent="0.25">
      <c r="B92" s="3" t="s">
        <v>666</v>
      </c>
      <c r="C92" s="30" t="s">
        <v>667</v>
      </c>
      <c r="D92" s="28">
        <v>2.3240304281388479E-4</v>
      </c>
      <c r="E92" s="28">
        <v>1.4675854503248658E-2</v>
      </c>
      <c r="F92" s="30" t="s">
        <v>668</v>
      </c>
      <c r="G92" s="31" t="s">
        <v>669</v>
      </c>
      <c r="H92" s="30"/>
      <c r="I92" s="30"/>
      <c r="P92" s="13"/>
      <c r="Q92" s="13"/>
    </row>
    <row r="93" spans="2:17" x14ac:dyDescent="0.25">
      <c r="B93" s="3" t="s">
        <v>670</v>
      </c>
      <c r="C93" s="30" t="s">
        <v>671</v>
      </c>
      <c r="D93" s="28">
        <v>2.5989597856101288E-4</v>
      </c>
      <c r="E93" s="28">
        <v>1.6045919748251525E-2</v>
      </c>
      <c r="F93" s="30" t="s">
        <v>672</v>
      </c>
      <c r="G93" s="31" t="s">
        <v>656</v>
      </c>
      <c r="H93" s="30"/>
      <c r="I93" s="30"/>
      <c r="P93" s="13"/>
      <c r="Q93" s="13"/>
    </row>
    <row r="94" spans="2:17" x14ac:dyDescent="0.25">
      <c r="B94" s="3" t="s">
        <v>673</v>
      </c>
      <c r="C94" s="30" t="s">
        <v>674</v>
      </c>
      <c r="D94" s="28">
        <v>2.6566303302731804E-4</v>
      </c>
      <c r="E94" s="28">
        <v>1.634122834230535E-2</v>
      </c>
      <c r="F94" s="30" t="s">
        <v>675</v>
      </c>
      <c r="G94" s="31" t="s">
        <v>676</v>
      </c>
      <c r="H94" s="30"/>
      <c r="I94" s="30"/>
      <c r="P94" s="13"/>
      <c r="Q94" s="13"/>
    </row>
    <row r="95" spans="2:17" x14ac:dyDescent="0.25">
      <c r="B95" s="3" t="s">
        <v>677</v>
      </c>
      <c r="C95" s="30" t="s">
        <v>678</v>
      </c>
      <c r="D95" s="28">
        <v>2.697522195556438E-4</v>
      </c>
      <c r="E95" s="28">
        <v>1.6458211112535145E-2</v>
      </c>
      <c r="F95" s="30" t="s">
        <v>679</v>
      </c>
      <c r="G95" s="31" t="s">
        <v>680</v>
      </c>
      <c r="H95" s="30"/>
      <c r="I95" s="30"/>
      <c r="P95" s="13"/>
      <c r="Q95" s="13"/>
    </row>
    <row r="96" spans="2:17" x14ac:dyDescent="0.25">
      <c r="B96" s="3" t="s">
        <v>670</v>
      </c>
      <c r="C96" s="30" t="s">
        <v>681</v>
      </c>
      <c r="D96" s="28">
        <v>3.1516445767750228E-4</v>
      </c>
      <c r="E96" s="28">
        <v>1.8828242131301711E-2</v>
      </c>
      <c r="F96" s="30" t="s">
        <v>682</v>
      </c>
      <c r="G96" s="31" t="s">
        <v>656</v>
      </c>
      <c r="H96" s="30"/>
      <c r="I96" s="30"/>
      <c r="P96" s="13"/>
      <c r="Q96" s="13"/>
    </row>
    <row r="97" spans="2:17" x14ac:dyDescent="0.25">
      <c r="B97" s="3" t="s">
        <v>683</v>
      </c>
      <c r="C97" s="30" t="s">
        <v>684</v>
      </c>
      <c r="D97" s="28">
        <v>3.2178565728021159E-4</v>
      </c>
      <c r="E97" s="28">
        <v>1.9086486413528708E-2</v>
      </c>
      <c r="F97" s="30" t="s">
        <v>685</v>
      </c>
      <c r="G97" s="31" t="s">
        <v>686</v>
      </c>
      <c r="H97" s="30"/>
      <c r="I97" s="30"/>
      <c r="P97" s="13"/>
      <c r="Q97" s="13"/>
    </row>
    <row r="98" spans="2:17" x14ac:dyDescent="0.25">
      <c r="B98" s="3" t="s">
        <v>687</v>
      </c>
      <c r="C98" s="30" t="s">
        <v>688</v>
      </c>
      <c r="D98" s="28">
        <v>4.9429524116029709E-4</v>
      </c>
      <c r="E98" s="28">
        <v>2.8113888235661612E-2</v>
      </c>
      <c r="F98" s="30" t="s">
        <v>689</v>
      </c>
      <c r="G98" s="31" t="s">
        <v>690</v>
      </c>
      <c r="H98" s="30"/>
      <c r="I98" s="30"/>
      <c r="P98" s="13"/>
      <c r="Q98" s="13"/>
    </row>
    <row r="99" spans="2:17" x14ac:dyDescent="0.25">
      <c r="B99" s="3" t="s">
        <v>691</v>
      </c>
      <c r="C99" s="30" t="s">
        <v>692</v>
      </c>
      <c r="D99" s="28">
        <v>5.2868965580134839E-4</v>
      </c>
      <c r="E99" s="28">
        <v>2.9563898324965081E-2</v>
      </c>
      <c r="F99" s="30" t="s">
        <v>693</v>
      </c>
      <c r="G99" s="31" t="s">
        <v>528</v>
      </c>
      <c r="H99" s="30"/>
      <c r="I99" s="30"/>
      <c r="P99" s="13"/>
      <c r="Q99" s="13"/>
    </row>
    <row r="100" spans="2:17" x14ac:dyDescent="0.25">
      <c r="B100" s="3" t="s">
        <v>694</v>
      </c>
      <c r="C100" s="30" t="s">
        <v>695</v>
      </c>
      <c r="D100" s="28">
        <v>5.3596234065174679E-4</v>
      </c>
      <c r="E100" s="28">
        <v>2.9870008569483082E-2</v>
      </c>
      <c r="F100" s="30" t="s">
        <v>696</v>
      </c>
      <c r="G100" s="31" t="s">
        <v>697</v>
      </c>
      <c r="H100" s="30"/>
      <c r="I100" s="30"/>
      <c r="P100" s="13"/>
      <c r="Q100" s="13"/>
    </row>
    <row r="101" spans="2:17" x14ac:dyDescent="0.25">
      <c r="B101" s="3" t="s">
        <v>698</v>
      </c>
      <c r="C101" s="30" t="s">
        <v>699</v>
      </c>
      <c r="D101" s="28">
        <v>5.5066847418689161E-4</v>
      </c>
      <c r="E101" s="28">
        <v>3.0383727640639367E-2</v>
      </c>
      <c r="F101" s="30" t="s">
        <v>700</v>
      </c>
      <c r="G101" s="31" t="s">
        <v>686</v>
      </c>
      <c r="H101" s="30"/>
      <c r="I101" s="30"/>
      <c r="P101" s="13"/>
      <c r="Q101" s="13"/>
    </row>
    <row r="102" spans="2:17" x14ac:dyDescent="0.25">
      <c r="B102" s="3" t="s">
        <v>687</v>
      </c>
      <c r="C102" s="30" t="s">
        <v>701</v>
      </c>
      <c r="D102" s="28">
        <v>6.6103309069006982E-4</v>
      </c>
      <c r="E102" s="28">
        <v>3.5414314739738363E-2</v>
      </c>
      <c r="F102" s="30" t="s">
        <v>702</v>
      </c>
      <c r="G102" s="31" t="s">
        <v>690</v>
      </c>
      <c r="H102" s="30"/>
      <c r="I102" s="30"/>
      <c r="P102" s="13"/>
      <c r="Q102" s="13"/>
    </row>
    <row r="103" spans="2:17" x14ac:dyDescent="0.25">
      <c r="B103" s="3" t="s">
        <v>703</v>
      </c>
      <c r="C103" s="30" t="s">
        <v>704</v>
      </c>
      <c r="D103" s="28">
        <v>8.3616757842558571E-4</v>
      </c>
      <c r="E103" s="28">
        <v>4.3397097325438297E-2</v>
      </c>
      <c r="F103" s="30" t="s">
        <v>705</v>
      </c>
      <c r="G103" s="31" t="s">
        <v>528</v>
      </c>
      <c r="H103" s="30"/>
      <c r="I103" s="30"/>
      <c r="P103" s="13"/>
      <c r="Q103" s="13"/>
    </row>
    <row r="104" spans="2:17" x14ac:dyDescent="0.25">
      <c r="B104" s="3" t="s">
        <v>706</v>
      </c>
      <c r="C104" s="30" t="s">
        <v>707</v>
      </c>
      <c r="D104" s="28">
        <v>1.6352995652925612E-3</v>
      </c>
      <c r="E104" s="28">
        <v>7.9412442045655354E-2</v>
      </c>
      <c r="F104" s="30" t="s">
        <v>708</v>
      </c>
      <c r="G104" s="31" t="s">
        <v>690</v>
      </c>
      <c r="H104" s="30"/>
      <c r="I104" s="30"/>
      <c r="P104" s="13"/>
      <c r="Q104" s="13"/>
    </row>
    <row r="105" spans="2:17" x14ac:dyDescent="0.25">
      <c r="B105" s="3" t="s">
        <v>706</v>
      </c>
      <c r="C105" s="30" t="s">
        <v>709</v>
      </c>
      <c r="D105" s="28">
        <v>1.9796144220109546E-3</v>
      </c>
      <c r="E105" s="28">
        <v>9.5021492261867249E-2</v>
      </c>
      <c r="F105" s="30" t="s">
        <v>710</v>
      </c>
      <c r="G105" s="31" t="s">
        <v>690</v>
      </c>
      <c r="H105" s="30"/>
      <c r="I105" s="30"/>
      <c r="P105" s="13"/>
      <c r="Q105" s="13"/>
    </row>
    <row r="106" spans="2:17" x14ac:dyDescent="0.25">
      <c r="B106" s="3" t="s">
        <v>711</v>
      </c>
      <c r="C106" s="30" t="s">
        <v>712</v>
      </c>
      <c r="D106" s="28">
        <v>3.2386509674848362E-3</v>
      </c>
      <c r="E106" s="28">
        <v>0.14616172627344154</v>
      </c>
      <c r="F106" s="30" t="s">
        <v>713</v>
      </c>
      <c r="G106" s="31" t="s">
        <v>714</v>
      </c>
      <c r="H106" s="30"/>
      <c r="I106" s="30"/>
      <c r="P106" s="13"/>
      <c r="Q106" s="13"/>
    </row>
    <row r="107" spans="2:17" x14ac:dyDescent="0.25">
      <c r="B107" s="3" t="s">
        <v>715</v>
      </c>
      <c r="C107" s="30" t="s">
        <v>716</v>
      </c>
      <c r="D107" s="28">
        <v>3.5558182672505577E-3</v>
      </c>
      <c r="E107" s="28">
        <v>0.15832447664337926</v>
      </c>
      <c r="F107" s="30" t="s">
        <v>717</v>
      </c>
      <c r="G107" s="31" t="s">
        <v>718</v>
      </c>
      <c r="H107" s="30"/>
      <c r="I107" s="30"/>
      <c r="P107" s="13"/>
      <c r="Q107" s="13"/>
    </row>
    <row r="108" spans="2:17" x14ac:dyDescent="0.25">
      <c r="B108" s="3" t="s">
        <v>719</v>
      </c>
      <c r="C108" s="30" t="s">
        <v>720</v>
      </c>
      <c r="D108" s="28">
        <v>4.0823152260911488E-3</v>
      </c>
      <c r="E108" s="28">
        <v>0.17983843841051717</v>
      </c>
      <c r="F108" s="30" t="s">
        <v>721</v>
      </c>
      <c r="G108" s="31" t="s">
        <v>722</v>
      </c>
      <c r="H108" s="30"/>
      <c r="I108" s="30"/>
      <c r="P108" s="13"/>
      <c r="Q108" s="13"/>
    </row>
    <row r="109" spans="2:17" x14ac:dyDescent="0.25">
      <c r="B109" s="3" t="s">
        <v>723</v>
      </c>
      <c r="C109" s="30" t="s">
        <v>724</v>
      </c>
      <c r="D109" s="28">
        <v>4.626821463753053E-3</v>
      </c>
      <c r="E109" s="28">
        <v>0.20063250879910322</v>
      </c>
      <c r="F109" s="30" t="s">
        <v>725</v>
      </c>
      <c r="G109" s="31" t="s">
        <v>726</v>
      </c>
      <c r="H109" s="30"/>
      <c r="I109" s="30"/>
      <c r="P109" s="13"/>
      <c r="Q109" s="13"/>
    </row>
    <row r="110" spans="2:17" ht="30" x14ac:dyDescent="0.25">
      <c r="B110" s="3" t="s">
        <v>727</v>
      </c>
      <c r="C110" s="30" t="s">
        <v>728</v>
      </c>
      <c r="D110" s="28">
        <v>5.7831366767790385E-3</v>
      </c>
      <c r="E110" s="28">
        <v>0.24501615795242734</v>
      </c>
      <c r="F110" s="30" t="s">
        <v>729</v>
      </c>
      <c r="G110" s="31" t="s">
        <v>722</v>
      </c>
      <c r="H110" s="30"/>
      <c r="I110" s="30"/>
      <c r="P110" s="13"/>
      <c r="Q110" s="13"/>
    </row>
    <row r="111" spans="2:17" x14ac:dyDescent="0.25">
      <c r="B111" s="3" t="s">
        <v>730</v>
      </c>
      <c r="C111" s="30" t="s">
        <v>731</v>
      </c>
      <c r="D111" s="28">
        <v>6.0493986309007701E-3</v>
      </c>
      <c r="E111" s="28">
        <v>0.25499597069061192</v>
      </c>
      <c r="F111" s="30" t="s">
        <v>732</v>
      </c>
      <c r="G111" s="31" t="s">
        <v>680</v>
      </c>
      <c r="H111" s="30"/>
      <c r="I111" s="30"/>
      <c r="P111" s="13"/>
      <c r="Q111" s="13"/>
    </row>
    <row r="112" spans="2:17" x14ac:dyDescent="0.25">
      <c r="B112" s="3" t="s">
        <v>733</v>
      </c>
      <c r="C112" s="30" t="s">
        <v>734</v>
      </c>
      <c r="D112" s="28">
        <v>7.5134566322473395E-3</v>
      </c>
      <c r="E112" s="28">
        <v>0.30810737718930464</v>
      </c>
      <c r="F112" s="30" t="s">
        <v>735</v>
      </c>
      <c r="G112" s="31" t="s">
        <v>649</v>
      </c>
      <c r="H112" s="30"/>
      <c r="I112" s="30"/>
      <c r="P112" s="13"/>
      <c r="Q112" s="13"/>
    </row>
    <row r="113" spans="1:17" x14ac:dyDescent="0.25">
      <c r="B113" s="3" t="s">
        <v>736</v>
      </c>
      <c r="C113" s="30" t="s">
        <v>737</v>
      </c>
      <c r="D113" s="28">
        <v>7.8857482455410161E-3</v>
      </c>
      <c r="E113" s="28">
        <v>0.32184986751961642</v>
      </c>
      <c r="F113" s="30" t="s">
        <v>738</v>
      </c>
      <c r="G113" s="31" t="s">
        <v>680</v>
      </c>
      <c r="H113" s="30"/>
      <c r="I113" s="30"/>
      <c r="P113" s="13"/>
      <c r="Q113" s="13"/>
    </row>
    <row r="114" spans="1:17" x14ac:dyDescent="0.25">
      <c r="B114" s="3" t="s">
        <v>739</v>
      </c>
      <c r="C114" s="30" t="s">
        <v>740</v>
      </c>
      <c r="D114" s="28">
        <v>8.0759208911855528E-3</v>
      </c>
      <c r="E114" s="28">
        <v>0.32770038121578476</v>
      </c>
      <c r="F114" s="30" t="s">
        <v>741</v>
      </c>
      <c r="G114" s="31" t="s">
        <v>742</v>
      </c>
      <c r="H114" s="30"/>
      <c r="I114" s="30"/>
      <c r="P114" s="13"/>
      <c r="Q114" s="13"/>
    </row>
    <row r="115" spans="1:17" x14ac:dyDescent="0.25">
      <c r="B115" s="3" t="s">
        <v>743</v>
      </c>
      <c r="C115" s="30" t="s">
        <v>744</v>
      </c>
      <c r="D115" s="28">
        <v>8.3662382044369325E-3</v>
      </c>
      <c r="E115" s="28">
        <v>0.33806930438382937</v>
      </c>
      <c r="F115" s="30" t="s">
        <v>745</v>
      </c>
      <c r="G115" s="31" t="s">
        <v>746</v>
      </c>
      <c r="H115" s="30"/>
      <c r="I115" s="30"/>
      <c r="P115" s="13"/>
      <c r="Q115" s="13"/>
    </row>
    <row r="116" spans="1:17" x14ac:dyDescent="0.25">
      <c r="A116" s="38" t="s">
        <v>747</v>
      </c>
      <c r="B116" s="38"/>
      <c r="C116" s="30"/>
      <c r="D116" s="28"/>
      <c r="E116" s="28"/>
      <c r="F116" s="30"/>
      <c r="G116" s="31"/>
      <c r="H116" s="30"/>
      <c r="I116" s="30"/>
      <c r="P116" s="13"/>
      <c r="Q116" s="13"/>
    </row>
    <row r="117" spans="1:17" x14ac:dyDescent="0.25">
      <c r="B117" s="3" t="s">
        <v>747</v>
      </c>
      <c r="C117" s="30" t="s">
        <v>748</v>
      </c>
      <c r="D117" s="28">
        <v>1.6064993005458829E-13</v>
      </c>
      <c r="E117" s="28">
        <v>4.4467900640674442E-10</v>
      </c>
      <c r="F117" s="30" t="s">
        <v>749</v>
      </c>
      <c r="G117" s="31" t="s">
        <v>750</v>
      </c>
      <c r="H117" s="30"/>
      <c r="I117" s="30"/>
      <c r="P117" s="13"/>
      <c r="Q117" s="13"/>
    </row>
    <row r="118" spans="1:17" x14ac:dyDescent="0.25">
      <c r="B118" s="3" t="s">
        <v>751</v>
      </c>
      <c r="C118" s="30" t="s">
        <v>752</v>
      </c>
      <c r="D118" s="28">
        <v>8.0309201681987655E-13</v>
      </c>
      <c r="E118" s="28">
        <v>1.4819724682725278E-9</v>
      </c>
      <c r="F118" s="30" t="s">
        <v>753</v>
      </c>
      <c r="G118" s="31" t="s">
        <v>754</v>
      </c>
      <c r="H118" s="30"/>
      <c r="I118" s="30"/>
      <c r="P118" s="13"/>
      <c r="Q118" s="13"/>
    </row>
    <row r="119" spans="1:17" x14ac:dyDescent="0.25">
      <c r="B119" s="3" t="s">
        <v>755</v>
      </c>
      <c r="C119" s="30" t="s">
        <v>756</v>
      </c>
      <c r="D119" s="28">
        <v>1.1024966294046136E-12</v>
      </c>
      <c r="E119" s="28">
        <v>1.7332781086447912E-9</v>
      </c>
      <c r="F119" s="30" t="s">
        <v>757</v>
      </c>
      <c r="G119" s="31" t="s">
        <v>758</v>
      </c>
      <c r="H119" s="30"/>
      <c r="I119" s="30"/>
      <c r="P119" s="13"/>
      <c r="Q119" s="13"/>
    </row>
    <row r="120" spans="1:17" x14ac:dyDescent="0.25">
      <c r="B120" s="3" t="s">
        <v>759</v>
      </c>
      <c r="C120" s="30" t="s">
        <v>760</v>
      </c>
      <c r="D120" s="28">
        <v>1.14800452766967E-12</v>
      </c>
      <c r="E120" s="28">
        <v>1.7332781086447912E-9</v>
      </c>
      <c r="F120" s="30" t="s">
        <v>761</v>
      </c>
      <c r="G120" s="31" t="s">
        <v>762</v>
      </c>
      <c r="H120" s="30"/>
      <c r="I120" s="30"/>
      <c r="P120" s="13"/>
      <c r="Q120" s="13"/>
    </row>
    <row r="121" spans="1:17" x14ac:dyDescent="0.25">
      <c r="B121" s="3" t="s">
        <v>755</v>
      </c>
      <c r="C121" s="30" t="s">
        <v>763</v>
      </c>
      <c r="D121" s="28">
        <v>1.8549940780674627E-12</v>
      </c>
      <c r="E121" s="28">
        <v>2.3628290919552346E-9</v>
      </c>
      <c r="F121" s="30" t="s">
        <v>764</v>
      </c>
      <c r="G121" s="31" t="s">
        <v>758</v>
      </c>
      <c r="H121" s="30"/>
      <c r="I121" s="30"/>
      <c r="P121" s="13"/>
      <c r="Q121" s="13"/>
    </row>
    <row r="122" spans="1:17" x14ac:dyDescent="0.25">
      <c r="B122" s="3" t="s">
        <v>751</v>
      </c>
      <c r="C122" s="30" t="s">
        <v>765</v>
      </c>
      <c r="D122" s="28">
        <v>1.899167577418074E-12</v>
      </c>
      <c r="E122" s="28">
        <v>2.3628290919552346E-9</v>
      </c>
      <c r="F122" s="30" t="s">
        <v>766</v>
      </c>
      <c r="G122" s="31" t="s">
        <v>754</v>
      </c>
      <c r="H122" s="30"/>
      <c r="I122" s="30"/>
      <c r="P122" s="13"/>
      <c r="Q122" s="13"/>
    </row>
    <row r="123" spans="1:17" x14ac:dyDescent="0.25">
      <c r="B123" s="3" t="s">
        <v>767</v>
      </c>
      <c r="C123" s="30" t="s">
        <v>768</v>
      </c>
      <c r="D123" s="28">
        <v>1.9917875293004043E-12</v>
      </c>
      <c r="E123" s="28">
        <v>2.3628290919552346E-9</v>
      </c>
      <c r="F123" s="30" t="s">
        <v>769</v>
      </c>
      <c r="G123" s="31" t="s">
        <v>770</v>
      </c>
      <c r="H123" s="30"/>
      <c r="I123" s="30"/>
      <c r="P123" s="13"/>
      <c r="Q123" s="13"/>
    </row>
    <row r="124" spans="1:17" x14ac:dyDescent="0.25">
      <c r="B124" s="3" t="s">
        <v>759</v>
      </c>
      <c r="C124" s="30" t="s">
        <v>771</v>
      </c>
      <c r="D124" s="28">
        <v>2.2285207022560102E-12</v>
      </c>
      <c r="E124" s="28">
        <v>2.4674181214657906E-9</v>
      </c>
      <c r="F124" s="30" t="s">
        <v>772</v>
      </c>
      <c r="G124" s="31" t="s">
        <v>762</v>
      </c>
      <c r="H124" s="30"/>
      <c r="I124" s="30"/>
      <c r="P124" s="13"/>
      <c r="Q124" s="13"/>
    </row>
    <row r="125" spans="1:17" x14ac:dyDescent="0.25">
      <c r="B125" s="3" t="s">
        <v>773</v>
      </c>
      <c r="C125" s="30" t="s">
        <v>774</v>
      </c>
      <c r="D125" s="28">
        <v>3.5993383613987114E-12</v>
      </c>
      <c r="E125" s="28">
        <v>3.7361132190248423E-9</v>
      </c>
      <c r="F125" s="30" t="s">
        <v>775</v>
      </c>
      <c r="G125" s="31" t="s">
        <v>750</v>
      </c>
      <c r="H125" s="30"/>
      <c r="I125" s="30"/>
      <c r="P125" s="13"/>
      <c r="Q125" s="13"/>
    </row>
    <row r="126" spans="1:17" x14ac:dyDescent="0.25">
      <c r="B126" s="3" t="s">
        <v>767</v>
      </c>
      <c r="C126" s="30" t="s">
        <v>776</v>
      </c>
      <c r="D126" s="28">
        <v>5.2569768362935214E-12</v>
      </c>
      <c r="E126" s="28">
        <v>5.1357571352444271E-9</v>
      </c>
      <c r="F126" s="30" t="s">
        <v>777</v>
      </c>
      <c r="G126" s="31" t="s">
        <v>770</v>
      </c>
      <c r="H126" s="30"/>
      <c r="I126" s="30"/>
      <c r="P126" s="13"/>
      <c r="Q126" s="13"/>
    </row>
    <row r="127" spans="1:17" x14ac:dyDescent="0.25">
      <c r="B127" s="3" t="s">
        <v>778</v>
      </c>
      <c r="C127" s="30" t="s">
        <v>779</v>
      </c>
      <c r="D127" s="28">
        <v>6.2172656670850873E-12</v>
      </c>
      <c r="E127" s="28">
        <v>5.7364637879711865E-9</v>
      </c>
      <c r="F127" s="30" t="s">
        <v>780</v>
      </c>
      <c r="G127" s="31" t="s">
        <v>781</v>
      </c>
      <c r="H127" s="30"/>
      <c r="I127" s="30"/>
      <c r="P127" s="13"/>
      <c r="Q127" s="13"/>
    </row>
    <row r="128" spans="1:17" ht="45" x14ac:dyDescent="0.25">
      <c r="B128" s="3" t="s">
        <v>782</v>
      </c>
      <c r="C128" s="30" t="s">
        <v>783</v>
      </c>
      <c r="D128" s="28">
        <v>7.1009877770975797E-12</v>
      </c>
      <c r="E128" s="28">
        <v>6.2070107893588325E-9</v>
      </c>
      <c r="F128" s="30" t="s">
        <v>784</v>
      </c>
      <c r="G128" s="31" t="s">
        <v>785</v>
      </c>
      <c r="H128" s="30"/>
      <c r="I128" s="30"/>
      <c r="P128" s="13"/>
      <c r="Q128" s="13"/>
    </row>
    <row r="129" spans="2:17" ht="45" x14ac:dyDescent="0.25">
      <c r="B129" s="3" t="s">
        <v>786</v>
      </c>
      <c r="C129" s="30" t="s">
        <v>787</v>
      </c>
      <c r="D129" s="28">
        <v>1.407206503579856E-11</v>
      </c>
      <c r="E129" s="28">
        <v>1.0826503723629718E-8</v>
      </c>
      <c r="F129" s="30" t="s">
        <v>788</v>
      </c>
      <c r="G129" s="31" t="s">
        <v>789</v>
      </c>
      <c r="H129" s="30"/>
      <c r="I129" s="30"/>
      <c r="P129" s="13"/>
      <c r="Q129" s="13"/>
    </row>
    <row r="130" spans="2:17" x14ac:dyDescent="0.25">
      <c r="B130" s="3" t="s">
        <v>790</v>
      </c>
      <c r="C130" s="30" t="s">
        <v>791</v>
      </c>
      <c r="D130" s="28">
        <v>1.5200470459215631E-11</v>
      </c>
      <c r="E130" s="28">
        <v>1.0826503723629718E-8</v>
      </c>
      <c r="F130" s="30" t="s">
        <v>792</v>
      </c>
      <c r="G130" s="31" t="s">
        <v>793</v>
      </c>
      <c r="H130" s="30"/>
      <c r="I130" s="30"/>
      <c r="P130" s="13"/>
      <c r="Q130" s="13"/>
    </row>
    <row r="131" spans="2:17" x14ac:dyDescent="0.25">
      <c r="B131" s="3" t="s">
        <v>794</v>
      </c>
      <c r="C131" s="30" t="s">
        <v>795</v>
      </c>
      <c r="D131" s="28">
        <v>1.6508953957090054E-11</v>
      </c>
      <c r="E131" s="28">
        <v>1.0967228292866867E-8</v>
      </c>
      <c r="F131" s="30" t="s">
        <v>796</v>
      </c>
      <c r="G131" s="31" t="s">
        <v>785</v>
      </c>
      <c r="H131" s="30"/>
      <c r="I131" s="30"/>
      <c r="P131" s="13"/>
      <c r="Q131" s="13"/>
    </row>
    <row r="132" spans="2:17" x14ac:dyDescent="0.25">
      <c r="B132" s="3" t="s">
        <v>797</v>
      </c>
      <c r="C132" s="30" t="s">
        <v>798</v>
      </c>
      <c r="D132" s="28">
        <v>2.0540194163314911E-11</v>
      </c>
      <c r="E132" s="28">
        <v>1.3120444025625468E-8</v>
      </c>
      <c r="F132" s="30" t="s">
        <v>799</v>
      </c>
      <c r="G132" s="31" t="s">
        <v>789</v>
      </c>
      <c r="H132" s="30"/>
      <c r="I132" s="30"/>
      <c r="P132" s="13"/>
      <c r="Q132" s="13"/>
    </row>
    <row r="133" spans="2:17" x14ac:dyDescent="0.25">
      <c r="B133" s="3" t="s">
        <v>800</v>
      </c>
      <c r="C133" s="30" t="s">
        <v>801</v>
      </c>
      <c r="D133" s="28">
        <v>2.9996975811479734E-11</v>
      </c>
      <c r="E133" s="28">
        <v>1.7792491937395189E-8</v>
      </c>
      <c r="F133" s="30" t="s">
        <v>802</v>
      </c>
      <c r="G133" s="31" t="s">
        <v>803</v>
      </c>
      <c r="H133" s="30"/>
      <c r="I133" s="30"/>
      <c r="P133" s="13"/>
      <c r="Q133" s="13"/>
    </row>
    <row r="134" spans="2:17" x14ac:dyDescent="0.25">
      <c r="B134" s="3" t="s">
        <v>804</v>
      </c>
      <c r="C134" s="30" t="s">
        <v>805</v>
      </c>
      <c r="D134" s="28">
        <v>4.0049461842054747E-11</v>
      </c>
      <c r="E134" s="28">
        <v>2.2935912493782687E-8</v>
      </c>
      <c r="F134" s="30" t="s">
        <v>806</v>
      </c>
      <c r="G134" s="31" t="s">
        <v>807</v>
      </c>
      <c r="H134" s="30"/>
      <c r="I134" s="30"/>
      <c r="P134" s="13"/>
      <c r="Q134" s="13"/>
    </row>
    <row r="135" spans="2:17" x14ac:dyDescent="0.25">
      <c r="B135" s="3" t="s">
        <v>808</v>
      </c>
      <c r="C135" s="30" t="s">
        <v>809</v>
      </c>
      <c r="D135" s="28">
        <v>5.5749395946953523E-11</v>
      </c>
      <c r="E135" s="28">
        <v>2.9867289284333007E-8</v>
      </c>
      <c r="F135" s="30" t="s">
        <v>810</v>
      </c>
      <c r="G135" s="31" t="s">
        <v>811</v>
      </c>
      <c r="H135" s="30"/>
      <c r="I135" s="30"/>
      <c r="P135" s="13"/>
      <c r="Q135" s="13"/>
    </row>
    <row r="136" spans="2:17" x14ac:dyDescent="0.25">
      <c r="B136" s="3" t="s">
        <v>812</v>
      </c>
      <c r="C136" s="30" t="s">
        <v>813</v>
      </c>
      <c r="D136" s="28">
        <v>6.2891826172505695E-11</v>
      </c>
      <c r="E136" s="28">
        <v>3.2640857779888346E-8</v>
      </c>
      <c r="F136" s="30" t="s">
        <v>814</v>
      </c>
      <c r="G136" s="31" t="s">
        <v>815</v>
      </c>
      <c r="H136" s="30"/>
      <c r="I136" s="30"/>
      <c r="P136" s="13"/>
      <c r="Q136" s="13"/>
    </row>
    <row r="137" spans="2:17" x14ac:dyDescent="0.25">
      <c r="B137" s="3" t="s">
        <v>816</v>
      </c>
      <c r="C137" s="30" t="s">
        <v>817</v>
      </c>
      <c r="D137" s="28">
        <v>6.7729855460912917E-11</v>
      </c>
      <c r="E137" s="28">
        <v>3.308404233609472E-8</v>
      </c>
      <c r="F137" s="30" t="s">
        <v>818</v>
      </c>
      <c r="G137" s="31" t="s">
        <v>819</v>
      </c>
      <c r="H137" s="30"/>
      <c r="I137" s="30"/>
      <c r="P137" s="13"/>
      <c r="Q137" s="13"/>
    </row>
    <row r="138" spans="2:17" ht="30" x14ac:dyDescent="0.25">
      <c r="B138" s="3" t="s">
        <v>820</v>
      </c>
      <c r="C138" s="30" t="s">
        <v>821</v>
      </c>
      <c r="D138" s="28">
        <v>9.0085898131622497E-11</v>
      </c>
      <c r="E138" s="28">
        <v>4.0436394490953424E-8</v>
      </c>
      <c r="F138" s="30" t="s">
        <v>822</v>
      </c>
      <c r="G138" s="31" t="s">
        <v>823</v>
      </c>
      <c r="H138" s="30"/>
      <c r="I138" s="30"/>
      <c r="P138" s="13"/>
      <c r="Q138" s="13"/>
    </row>
    <row r="139" spans="2:17" ht="30" x14ac:dyDescent="0.25">
      <c r="B139" s="3" t="s">
        <v>824</v>
      </c>
      <c r="C139" s="30" t="s">
        <v>825</v>
      </c>
      <c r="D139" s="28">
        <v>9.0085898131622497E-11</v>
      </c>
      <c r="E139" s="28">
        <v>4.0436394490953424E-8</v>
      </c>
      <c r="F139" s="30" t="s">
        <v>822</v>
      </c>
      <c r="G139" s="31" t="s">
        <v>823</v>
      </c>
      <c r="H139" s="30"/>
      <c r="I139" s="30"/>
      <c r="P139" s="13"/>
      <c r="Q139" s="13"/>
    </row>
    <row r="140" spans="2:17" x14ac:dyDescent="0.25">
      <c r="B140" s="3" t="s">
        <v>826</v>
      </c>
      <c r="C140" s="30" t="s">
        <v>827</v>
      </c>
      <c r="D140" s="28">
        <v>1.0201986513954726E-10</v>
      </c>
      <c r="E140" s="28">
        <v>4.458805053754236E-8</v>
      </c>
      <c r="F140" s="30" t="s">
        <v>828</v>
      </c>
      <c r="G140" s="31" t="s">
        <v>829</v>
      </c>
      <c r="H140" s="30"/>
      <c r="I140" s="30"/>
      <c r="P140" s="13"/>
      <c r="Q140" s="13"/>
    </row>
    <row r="141" spans="2:17" x14ac:dyDescent="0.25">
      <c r="B141" s="3" t="s">
        <v>830</v>
      </c>
      <c r="C141" s="30" t="s">
        <v>831</v>
      </c>
      <c r="D141" s="28">
        <v>1.8381144297202046E-10</v>
      </c>
      <c r="E141" s="28">
        <v>7.4457084030254088E-8</v>
      </c>
      <c r="F141" s="30" t="s">
        <v>832</v>
      </c>
      <c r="G141" s="31" t="s">
        <v>829</v>
      </c>
      <c r="H141" s="30"/>
      <c r="I141" s="30"/>
      <c r="P141" s="13"/>
      <c r="Q141" s="13"/>
    </row>
    <row r="142" spans="2:17" x14ac:dyDescent="0.25">
      <c r="B142" s="3" t="s">
        <v>833</v>
      </c>
      <c r="C142" s="30" t="s">
        <v>834</v>
      </c>
      <c r="D142" s="28">
        <v>2.0735182531277589E-10</v>
      </c>
      <c r="E142" s="28">
        <v>7.7146816872861288E-8</v>
      </c>
      <c r="F142" s="30" t="s">
        <v>835</v>
      </c>
      <c r="G142" s="31" t="s">
        <v>836</v>
      </c>
      <c r="H142" s="30"/>
      <c r="I142" s="30"/>
      <c r="P142" s="13"/>
      <c r="Q142" s="13"/>
    </row>
    <row r="143" spans="2:17" x14ac:dyDescent="0.25">
      <c r="B143" s="3" t="s">
        <v>837</v>
      </c>
      <c r="C143" s="30" t="s">
        <v>838</v>
      </c>
      <c r="D143" s="28">
        <v>2.1109828430180524E-10</v>
      </c>
      <c r="E143" s="28">
        <v>7.7146816872861288E-8</v>
      </c>
      <c r="F143" s="30" t="s">
        <v>839</v>
      </c>
      <c r="G143" s="31" t="s">
        <v>840</v>
      </c>
      <c r="H143" s="30"/>
      <c r="I143" s="30"/>
      <c r="P143" s="13"/>
      <c r="Q143" s="13"/>
    </row>
    <row r="144" spans="2:17" x14ac:dyDescent="0.25">
      <c r="B144" s="3" t="s">
        <v>841</v>
      </c>
      <c r="C144" s="30" t="s">
        <v>842</v>
      </c>
      <c r="D144" s="28">
        <v>2.1367735886582744E-10</v>
      </c>
      <c r="E144" s="28">
        <v>7.7146816872861288E-8</v>
      </c>
      <c r="F144" s="30" t="s">
        <v>843</v>
      </c>
      <c r="G144" s="31" t="s">
        <v>844</v>
      </c>
      <c r="H144" s="30"/>
      <c r="I144" s="30"/>
      <c r="P144" s="13"/>
      <c r="Q144" s="13"/>
    </row>
    <row r="145" spans="2:17" x14ac:dyDescent="0.25">
      <c r="B145" s="3" t="s">
        <v>812</v>
      </c>
      <c r="C145" s="30" t="s">
        <v>845</v>
      </c>
      <c r="D145" s="28">
        <v>2.4166459116972706E-10</v>
      </c>
      <c r="E145" s="28">
        <v>8.5395011273300453E-8</v>
      </c>
      <c r="F145" s="30" t="s">
        <v>846</v>
      </c>
      <c r="G145" s="31" t="s">
        <v>815</v>
      </c>
      <c r="H145" s="30"/>
      <c r="I145" s="30"/>
      <c r="P145" s="13"/>
      <c r="Q145" s="13"/>
    </row>
    <row r="146" spans="2:17" x14ac:dyDescent="0.25">
      <c r="B146" s="3" t="s">
        <v>847</v>
      </c>
      <c r="C146" s="30" t="s">
        <v>848</v>
      </c>
      <c r="D146" s="28">
        <v>2.7031143937465257E-10</v>
      </c>
      <c r="E146" s="28">
        <v>9.3527758025185464E-8</v>
      </c>
      <c r="F146" s="30" t="s">
        <v>849</v>
      </c>
      <c r="G146" s="31" t="s">
        <v>850</v>
      </c>
      <c r="H146" s="30"/>
      <c r="I146" s="30"/>
      <c r="P146" s="13"/>
      <c r="Q146" s="13"/>
    </row>
    <row r="147" spans="2:17" x14ac:dyDescent="0.25">
      <c r="B147" s="3" t="s">
        <v>851</v>
      </c>
      <c r="C147" s="30" t="s">
        <v>852</v>
      </c>
      <c r="D147" s="28">
        <v>3.5619913714850222E-10</v>
      </c>
      <c r="E147" s="28">
        <v>1.159952013757877E-7</v>
      </c>
      <c r="F147" s="30" t="s">
        <v>853</v>
      </c>
      <c r="G147" s="31" t="s">
        <v>854</v>
      </c>
      <c r="H147" s="30"/>
      <c r="I147" s="30"/>
      <c r="P147" s="13"/>
      <c r="Q147" s="13"/>
    </row>
    <row r="148" spans="2:17" x14ac:dyDescent="0.25">
      <c r="B148" s="3" t="s">
        <v>855</v>
      </c>
      <c r="C148" s="30" t="s">
        <v>856</v>
      </c>
      <c r="D148" s="28">
        <v>4.5511867606091887E-10</v>
      </c>
      <c r="E148" s="28">
        <v>1.3997427724499372E-7</v>
      </c>
      <c r="F148" s="30" t="s">
        <v>857</v>
      </c>
      <c r="G148" s="31" t="s">
        <v>858</v>
      </c>
      <c r="H148" s="30"/>
      <c r="I148" s="30"/>
      <c r="P148" s="13"/>
      <c r="Q148" s="13"/>
    </row>
    <row r="149" spans="2:17" x14ac:dyDescent="0.25">
      <c r="B149" s="3" t="s">
        <v>859</v>
      </c>
      <c r="C149" s="30" t="s">
        <v>860</v>
      </c>
      <c r="D149" s="28">
        <v>5.5095624438263215E-10</v>
      </c>
      <c r="E149" s="28">
        <v>1.6096639562542617E-7</v>
      </c>
      <c r="F149" s="30" t="s">
        <v>861</v>
      </c>
      <c r="G149" s="31" t="s">
        <v>862</v>
      </c>
      <c r="H149" s="30"/>
      <c r="I149" s="30"/>
      <c r="P149" s="13"/>
      <c r="Q149" s="13"/>
    </row>
    <row r="150" spans="2:17" ht="30" x14ac:dyDescent="0.25">
      <c r="B150" s="3" t="s">
        <v>863</v>
      </c>
      <c r="C150" s="30" t="s">
        <v>864</v>
      </c>
      <c r="D150" s="28">
        <v>6.1300066675972203E-10</v>
      </c>
      <c r="E150" s="28">
        <v>1.6791006888675263E-7</v>
      </c>
      <c r="F150" s="30" t="s">
        <v>865</v>
      </c>
      <c r="G150" s="31" t="s">
        <v>823</v>
      </c>
      <c r="H150" s="30"/>
      <c r="I150" s="30"/>
      <c r="P150" s="13"/>
      <c r="Q150" s="13"/>
    </row>
    <row r="151" spans="2:17" ht="30" x14ac:dyDescent="0.25">
      <c r="B151" s="3" t="s">
        <v>866</v>
      </c>
      <c r="C151" s="30" t="s">
        <v>867</v>
      </c>
      <c r="D151" s="28">
        <v>6.2683190451963792E-10</v>
      </c>
      <c r="E151" s="28">
        <v>1.6791006888675263E-7</v>
      </c>
      <c r="F151" s="30" t="s">
        <v>868</v>
      </c>
      <c r="G151" s="31" t="s">
        <v>869</v>
      </c>
      <c r="H151" s="30"/>
      <c r="I151" s="30"/>
      <c r="P151" s="13"/>
      <c r="Q151" s="13"/>
    </row>
    <row r="152" spans="2:17" ht="45" x14ac:dyDescent="0.25">
      <c r="B152" s="3" t="s">
        <v>870</v>
      </c>
      <c r="C152" s="30" t="s">
        <v>871</v>
      </c>
      <c r="D152" s="28">
        <v>6.2683190451963792E-10</v>
      </c>
      <c r="E152" s="28">
        <v>1.6791006888675263E-7</v>
      </c>
      <c r="F152" s="30" t="s">
        <v>868</v>
      </c>
      <c r="G152" s="31" t="s">
        <v>869</v>
      </c>
      <c r="H152" s="30"/>
      <c r="I152" s="30"/>
      <c r="P152" s="13"/>
      <c r="Q152" s="13"/>
    </row>
    <row r="153" spans="2:17" x14ac:dyDescent="0.25">
      <c r="B153" s="3" t="s">
        <v>872</v>
      </c>
      <c r="C153" s="30" t="s">
        <v>873</v>
      </c>
      <c r="D153" s="28">
        <v>7.4593482815282001E-10</v>
      </c>
      <c r="E153" s="28">
        <v>1.9458537102679812E-7</v>
      </c>
      <c r="F153" s="30" t="s">
        <v>874</v>
      </c>
      <c r="G153" s="31" t="s">
        <v>875</v>
      </c>
      <c r="H153" s="30"/>
      <c r="I153" s="30"/>
      <c r="P153" s="13"/>
      <c r="Q153" s="13"/>
    </row>
    <row r="154" spans="2:17" x14ac:dyDescent="0.25">
      <c r="B154" s="3" t="s">
        <v>876</v>
      </c>
      <c r="C154" s="30" t="s">
        <v>877</v>
      </c>
      <c r="D154" s="28">
        <v>7.9760291403969622E-10</v>
      </c>
      <c r="E154" s="28">
        <v>2.0070589690247206E-7</v>
      </c>
      <c r="F154" s="30" t="s">
        <v>878</v>
      </c>
      <c r="G154" s="31" t="s">
        <v>879</v>
      </c>
      <c r="H154" s="30"/>
      <c r="I154" s="30"/>
      <c r="P154" s="13"/>
      <c r="Q154" s="13"/>
    </row>
    <row r="155" spans="2:17" x14ac:dyDescent="0.25">
      <c r="B155" s="3" t="s">
        <v>880</v>
      </c>
      <c r="C155" s="30" t="s">
        <v>881</v>
      </c>
      <c r="D155" s="28">
        <v>8.9182114783548804E-10</v>
      </c>
      <c r="E155" s="28">
        <v>2.2106515857252131E-7</v>
      </c>
      <c r="F155" s="30" t="s">
        <v>882</v>
      </c>
      <c r="G155" s="31" t="s">
        <v>781</v>
      </c>
      <c r="H155" s="30"/>
      <c r="I155" s="30"/>
      <c r="P155" s="13"/>
      <c r="Q155" s="13"/>
    </row>
    <row r="156" spans="2:17" x14ac:dyDescent="0.25">
      <c r="B156" s="3" t="s">
        <v>883</v>
      </c>
      <c r="C156" s="30" t="s">
        <v>884</v>
      </c>
      <c r="D156" s="28">
        <v>9.7128059489007519E-10</v>
      </c>
      <c r="E156" s="28">
        <v>2.3463852408651392E-7</v>
      </c>
      <c r="F156" s="30" t="s">
        <v>885</v>
      </c>
      <c r="G156" s="31" t="s">
        <v>819</v>
      </c>
      <c r="H156" s="30"/>
      <c r="I156" s="30"/>
      <c r="P156" s="13"/>
      <c r="Q156" s="13"/>
    </row>
    <row r="157" spans="2:17" ht="45" x14ac:dyDescent="0.25">
      <c r="B157" s="3" t="s">
        <v>886</v>
      </c>
      <c r="C157" s="30" t="s">
        <v>887</v>
      </c>
      <c r="D157" s="28">
        <v>9.7483490844179024E-10</v>
      </c>
      <c r="E157" s="28">
        <v>2.3463852408651392E-7</v>
      </c>
      <c r="F157" s="30" t="s">
        <v>888</v>
      </c>
      <c r="G157" s="31" t="s">
        <v>889</v>
      </c>
      <c r="H157" s="30"/>
      <c r="I157" s="30"/>
      <c r="P157" s="13"/>
      <c r="Q157" s="13"/>
    </row>
    <row r="158" spans="2:17" ht="30" x14ac:dyDescent="0.25">
      <c r="B158" s="3" t="s">
        <v>890</v>
      </c>
      <c r="C158" s="30" t="s">
        <v>891</v>
      </c>
      <c r="D158" s="28">
        <v>1.1268141421825014E-9</v>
      </c>
      <c r="E158" s="28">
        <v>2.6734470393349481E-7</v>
      </c>
      <c r="F158" s="30" t="s">
        <v>892</v>
      </c>
      <c r="G158" s="31" t="s">
        <v>869</v>
      </c>
      <c r="H158" s="30"/>
      <c r="I158" s="30"/>
      <c r="P158" s="13"/>
      <c r="Q158" s="13"/>
    </row>
    <row r="159" spans="2:17" x14ac:dyDescent="0.25">
      <c r="B159" s="3" t="s">
        <v>893</v>
      </c>
      <c r="C159" s="30" t="s">
        <v>894</v>
      </c>
      <c r="D159" s="28">
        <v>1.2263054071438319E-9</v>
      </c>
      <c r="E159" s="28">
        <v>2.8685183379624526E-7</v>
      </c>
      <c r="F159" s="30" t="s">
        <v>895</v>
      </c>
      <c r="G159" s="31" t="s">
        <v>858</v>
      </c>
      <c r="H159" s="30"/>
      <c r="I159" s="30"/>
      <c r="P159" s="13"/>
      <c r="Q159" s="13"/>
    </row>
    <row r="160" spans="2:17" x14ac:dyDescent="0.25">
      <c r="B160" s="3" t="s">
        <v>896</v>
      </c>
      <c r="C160" s="30" t="s">
        <v>897</v>
      </c>
      <c r="D160" s="28">
        <v>1.355865465813797E-9</v>
      </c>
      <c r="E160" s="28">
        <v>3.0846868018837731E-7</v>
      </c>
      <c r="F160" s="30" t="s">
        <v>898</v>
      </c>
      <c r="G160" s="31" t="s">
        <v>829</v>
      </c>
      <c r="H160" s="30"/>
      <c r="I160" s="30"/>
      <c r="P160" s="13"/>
      <c r="Q160" s="13"/>
    </row>
    <row r="161" spans="2:17" x14ac:dyDescent="0.25">
      <c r="B161" s="3" t="s">
        <v>899</v>
      </c>
      <c r="C161" s="30" t="s">
        <v>900</v>
      </c>
      <c r="D161" s="28">
        <v>1.4098328143341257E-9</v>
      </c>
      <c r="E161" s="28">
        <v>3.1641220781683106E-7</v>
      </c>
      <c r="F161" s="30" t="s">
        <v>901</v>
      </c>
      <c r="G161" s="31" t="s">
        <v>902</v>
      </c>
      <c r="H161" s="30"/>
      <c r="I161" s="30"/>
      <c r="P161" s="13"/>
      <c r="Q161" s="13"/>
    </row>
    <row r="162" spans="2:17" x14ac:dyDescent="0.25">
      <c r="B162" s="3" t="s">
        <v>903</v>
      </c>
      <c r="C162" s="30" t="s">
        <v>904</v>
      </c>
      <c r="D162" s="28">
        <v>1.9262693372383328E-9</v>
      </c>
      <c r="E162" s="28">
        <v>4.1014719428824858E-7</v>
      </c>
      <c r="F162" s="30" t="s">
        <v>905</v>
      </c>
      <c r="G162" s="31" t="s">
        <v>906</v>
      </c>
      <c r="H162" s="30"/>
      <c r="I162" s="30"/>
      <c r="P162" s="13"/>
      <c r="Q162" s="13"/>
    </row>
    <row r="163" spans="2:17" x14ac:dyDescent="0.25">
      <c r="B163" s="3" t="s">
        <v>907</v>
      </c>
      <c r="C163" s="30" t="s">
        <v>908</v>
      </c>
      <c r="D163" s="28">
        <v>2.6485611812142913E-9</v>
      </c>
      <c r="E163" s="28">
        <v>5.4305313702035492E-7</v>
      </c>
      <c r="F163" s="30" t="s">
        <v>909</v>
      </c>
      <c r="G163" s="31" t="s">
        <v>910</v>
      </c>
      <c r="H163" s="30"/>
      <c r="I163" s="30"/>
      <c r="P163" s="13"/>
      <c r="Q163" s="13"/>
    </row>
    <row r="164" spans="2:17" x14ac:dyDescent="0.25">
      <c r="B164" s="3" t="s">
        <v>911</v>
      </c>
      <c r="C164" s="30" t="s">
        <v>912</v>
      </c>
      <c r="D164" s="28">
        <v>4.3571810695020704E-9</v>
      </c>
      <c r="E164" s="28">
        <v>8.5134192011698025E-7</v>
      </c>
      <c r="F164" s="30" t="s">
        <v>913</v>
      </c>
      <c r="G164" s="31" t="s">
        <v>879</v>
      </c>
      <c r="H164" s="30"/>
      <c r="I164" s="30"/>
      <c r="P164" s="13"/>
      <c r="Q164" s="13"/>
    </row>
    <row r="165" spans="2:17" x14ac:dyDescent="0.25">
      <c r="B165" s="3" t="s">
        <v>914</v>
      </c>
      <c r="C165" s="30" t="s">
        <v>915</v>
      </c>
      <c r="D165" s="28">
        <v>4.6133753394931513E-9</v>
      </c>
      <c r="E165" s="28">
        <v>8.8067744422032567E-7</v>
      </c>
      <c r="F165" s="30" t="s">
        <v>916</v>
      </c>
      <c r="G165" s="31" t="s">
        <v>902</v>
      </c>
      <c r="H165" s="30"/>
      <c r="I165" s="30"/>
      <c r="P165" s="13"/>
      <c r="Q165" s="13"/>
    </row>
    <row r="166" spans="2:17" x14ac:dyDescent="0.25">
      <c r="B166" s="3" t="s">
        <v>917</v>
      </c>
      <c r="C166" s="30" t="s">
        <v>918</v>
      </c>
      <c r="D166" s="28">
        <v>1.3533669114966646E-8</v>
      </c>
      <c r="E166" s="28">
        <v>2.3659702807575482E-6</v>
      </c>
      <c r="F166" s="30" t="s">
        <v>919</v>
      </c>
      <c r="G166" s="31" t="s">
        <v>920</v>
      </c>
      <c r="H166" s="30"/>
      <c r="I166" s="30"/>
      <c r="P166" s="13"/>
      <c r="Q166" s="13"/>
    </row>
    <row r="167" spans="2:17" ht="30" x14ac:dyDescent="0.25">
      <c r="B167" s="3" t="s">
        <v>921</v>
      </c>
      <c r="C167" s="30" t="s">
        <v>922</v>
      </c>
      <c r="D167" s="28">
        <v>1.6127029163073872E-8</v>
      </c>
      <c r="E167" s="28">
        <v>2.761213405556951E-6</v>
      </c>
      <c r="F167" s="30" t="s">
        <v>923</v>
      </c>
      <c r="G167" s="31" t="s">
        <v>924</v>
      </c>
      <c r="H167" s="30"/>
      <c r="I167" s="30"/>
      <c r="P167" s="13"/>
      <c r="Q167" s="13"/>
    </row>
    <row r="168" spans="2:17" x14ac:dyDescent="0.25">
      <c r="B168" s="3" t="s">
        <v>925</v>
      </c>
      <c r="C168" s="30" t="s">
        <v>926</v>
      </c>
      <c r="D168" s="28">
        <v>1.8334368980084838E-8</v>
      </c>
      <c r="E168" s="28">
        <v>3.075729292642422E-6</v>
      </c>
      <c r="F168" s="30" t="s">
        <v>927</v>
      </c>
      <c r="G168" s="31" t="s">
        <v>928</v>
      </c>
      <c r="H168" s="30"/>
      <c r="I168" s="30"/>
      <c r="P168" s="13"/>
      <c r="Q168" s="13"/>
    </row>
    <row r="169" spans="2:17" x14ac:dyDescent="0.25">
      <c r="B169" s="3" t="s">
        <v>929</v>
      </c>
      <c r="C169" s="30" t="s">
        <v>930</v>
      </c>
      <c r="D169" s="28">
        <v>1.8334368980084838E-8</v>
      </c>
      <c r="E169" s="28">
        <v>3.075729292642422E-6</v>
      </c>
      <c r="F169" s="30" t="s">
        <v>927</v>
      </c>
      <c r="G169" s="31" t="s">
        <v>928</v>
      </c>
      <c r="H169" s="30"/>
      <c r="I169" s="30"/>
      <c r="P169" s="13"/>
      <c r="Q169" s="13"/>
    </row>
    <row r="170" spans="2:17" ht="30" x14ac:dyDescent="0.25">
      <c r="B170" s="3" t="s">
        <v>931</v>
      </c>
      <c r="C170" s="30" t="s">
        <v>932</v>
      </c>
      <c r="D170" s="28">
        <v>2.1061473244669362E-8</v>
      </c>
      <c r="E170" s="28">
        <v>3.4978894767294935E-6</v>
      </c>
      <c r="F170" s="30" t="s">
        <v>933</v>
      </c>
      <c r="G170" s="31" t="s">
        <v>924</v>
      </c>
      <c r="H170" s="30"/>
      <c r="I170" s="30"/>
      <c r="P170" s="13"/>
      <c r="Q170" s="13"/>
    </row>
    <row r="171" spans="2:17" x14ac:dyDescent="0.25">
      <c r="B171" s="3" t="s">
        <v>934</v>
      </c>
      <c r="C171" s="30" t="s">
        <v>935</v>
      </c>
      <c r="D171" s="28">
        <v>2.3511075666790237E-8</v>
      </c>
      <c r="E171" s="28">
        <v>3.8660588582860436E-6</v>
      </c>
      <c r="F171" s="30" t="s">
        <v>936</v>
      </c>
      <c r="G171" s="31" t="s">
        <v>928</v>
      </c>
      <c r="H171" s="30"/>
      <c r="I171" s="30"/>
      <c r="P171" s="13"/>
      <c r="Q171" s="13"/>
    </row>
    <row r="172" spans="2:17" x14ac:dyDescent="0.25">
      <c r="B172" s="3" t="s">
        <v>937</v>
      </c>
      <c r="C172" s="30" t="s">
        <v>938</v>
      </c>
      <c r="D172" s="28">
        <v>3.4499908186434309E-8</v>
      </c>
      <c r="E172" s="28">
        <v>5.4568997634512351E-6</v>
      </c>
      <c r="F172" s="30" t="s">
        <v>939</v>
      </c>
      <c r="G172" s="31" t="s">
        <v>850</v>
      </c>
      <c r="H172" s="30"/>
      <c r="I172" s="30"/>
      <c r="P172" s="13"/>
      <c r="Q172" s="13"/>
    </row>
    <row r="173" spans="2:17" x14ac:dyDescent="0.25">
      <c r="B173" s="3" t="s">
        <v>940</v>
      </c>
      <c r="C173" s="30" t="s">
        <v>941</v>
      </c>
      <c r="D173" s="28">
        <v>3.610202741765396E-8</v>
      </c>
      <c r="E173" s="28">
        <v>5.6564384089380773E-6</v>
      </c>
      <c r="F173" s="30" t="s">
        <v>942</v>
      </c>
      <c r="G173" s="31" t="s">
        <v>943</v>
      </c>
      <c r="H173" s="30"/>
      <c r="I173" s="30"/>
      <c r="P173" s="13"/>
      <c r="Q173" s="13"/>
    </row>
    <row r="174" spans="2:17" x14ac:dyDescent="0.25">
      <c r="B174" s="3" t="s">
        <v>944</v>
      </c>
      <c r="C174" s="30" t="s">
        <v>945</v>
      </c>
      <c r="D174" s="28">
        <v>3.8600850902506731E-8</v>
      </c>
      <c r="E174" s="28">
        <v>5.9914292692869046E-6</v>
      </c>
      <c r="F174" s="30" t="s">
        <v>946</v>
      </c>
      <c r="G174" s="31" t="s">
        <v>947</v>
      </c>
      <c r="H174" s="30"/>
      <c r="I174" s="30"/>
      <c r="P174" s="13"/>
      <c r="Q174" s="13"/>
    </row>
    <row r="175" spans="2:17" x14ac:dyDescent="0.25">
      <c r="B175" s="3" t="s">
        <v>948</v>
      </c>
      <c r="C175" s="30" t="s">
        <v>949</v>
      </c>
      <c r="D175" s="28">
        <v>3.9809267010902484E-8</v>
      </c>
      <c r="E175" s="28">
        <v>6.1217806161607749E-6</v>
      </c>
      <c r="F175" s="30" t="s">
        <v>950</v>
      </c>
      <c r="G175" s="31" t="s">
        <v>951</v>
      </c>
      <c r="H175" s="30"/>
      <c r="I175" s="30"/>
      <c r="P175" s="13"/>
      <c r="Q175" s="13"/>
    </row>
    <row r="176" spans="2:17" x14ac:dyDescent="0.25">
      <c r="B176" s="3" t="s">
        <v>952</v>
      </c>
      <c r="C176" s="30" t="s">
        <v>953</v>
      </c>
      <c r="D176" s="28">
        <v>4.270631283923567E-8</v>
      </c>
      <c r="E176" s="28">
        <v>6.44787676015879E-6</v>
      </c>
      <c r="F176" s="30" t="s">
        <v>521</v>
      </c>
      <c r="G176" s="31" t="s">
        <v>924</v>
      </c>
      <c r="H176" s="30"/>
      <c r="I176" s="30"/>
      <c r="P176" s="13"/>
      <c r="Q176" s="13"/>
    </row>
    <row r="177" spans="2:17" x14ac:dyDescent="0.25">
      <c r="B177" s="3" t="s">
        <v>954</v>
      </c>
      <c r="C177" s="30" t="s">
        <v>955</v>
      </c>
      <c r="D177" s="28">
        <v>9.0588407220506298E-8</v>
      </c>
      <c r="E177" s="28">
        <v>1.2858908265309893E-5</v>
      </c>
      <c r="F177" s="30" t="s">
        <v>956</v>
      </c>
      <c r="G177" s="31" t="s">
        <v>957</v>
      </c>
      <c r="H177" s="30"/>
      <c r="I177" s="30"/>
      <c r="P177" s="13"/>
      <c r="Q177" s="13"/>
    </row>
    <row r="178" spans="2:17" x14ac:dyDescent="0.25">
      <c r="B178" s="3" t="s">
        <v>958</v>
      </c>
      <c r="C178" s="30" t="s">
        <v>959</v>
      </c>
      <c r="D178" s="28">
        <v>9.317162114787935E-8</v>
      </c>
      <c r="E178" s="28">
        <v>1.3113510882699363E-5</v>
      </c>
      <c r="F178" s="30" t="s">
        <v>960</v>
      </c>
      <c r="G178" s="31" t="s">
        <v>924</v>
      </c>
      <c r="H178" s="30"/>
      <c r="I178" s="30"/>
      <c r="P178" s="13"/>
      <c r="Q178" s="13"/>
    </row>
    <row r="179" spans="2:17" x14ac:dyDescent="0.25">
      <c r="B179" s="3" t="s">
        <v>948</v>
      </c>
      <c r="C179" s="30" t="s">
        <v>961</v>
      </c>
      <c r="D179" s="28">
        <v>1.0422211009383944E-7</v>
      </c>
      <c r="E179" s="28">
        <v>1.4424340036298619E-5</v>
      </c>
      <c r="F179" s="30" t="s">
        <v>962</v>
      </c>
      <c r="G179" s="31" t="s">
        <v>951</v>
      </c>
      <c r="H179" s="30"/>
      <c r="I179" s="30"/>
      <c r="P179" s="13"/>
      <c r="Q179" s="13"/>
    </row>
    <row r="180" spans="2:17" x14ac:dyDescent="0.25">
      <c r="B180" s="3" t="s">
        <v>963</v>
      </c>
      <c r="C180" s="30" t="s">
        <v>964</v>
      </c>
      <c r="D180" s="28">
        <v>2.276215759094815E-7</v>
      </c>
      <c r="E180" s="28">
        <v>3.0242713064401385E-5</v>
      </c>
      <c r="F180" s="30" t="s">
        <v>965</v>
      </c>
      <c r="G180" s="31" t="s">
        <v>966</v>
      </c>
      <c r="H180" s="30"/>
      <c r="I180" s="30"/>
      <c r="P180" s="13"/>
      <c r="Q180" s="13"/>
    </row>
    <row r="181" spans="2:17" x14ac:dyDescent="0.25">
      <c r="B181" s="3" t="s">
        <v>967</v>
      </c>
      <c r="C181" s="30" t="s">
        <v>968</v>
      </c>
      <c r="D181" s="28">
        <v>3.1200770161553161E-7</v>
      </c>
      <c r="E181" s="28">
        <v>4.0482999282704824E-5</v>
      </c>
      <c r="F181" s="30" t="s">
        <v>969</v>
      </c>
      <c r="G181" s="31" t="s">
        <v>970</v>
      </c>
      <c r="H181" s="30"/>
      <c r="I181" s="30"/>
      <c r="P181" s="13"/>
      <c r="Q181" s="13"/>
    </row>
    <row r="182" spans="2:17" ht="30" x14ac:dyDescent="0.25">
      <c r="B182" s="3" t="s">
        <v>971</v>
      </c>
      <c r="C182" s="30" t="s">
        <v>972</v>
      </c>
      <c r="D182" s="28">
        <v>3.8690450406870738E-7</v>
      </c>
      <c r="E182" s="28">
        <v>4.9051221399898247E-5</v>
      </c>
      <c r="F182" s="30" t="s">
        <v>973</v>
      </c>
      <c r="G182" s="31" t="s">
        <v>974</v>
      </c>
      <c r="H182" s="30"/>
      <c r="I182" s="30"/>
      <c r="P182" s="13"/>
      <c r="Q182" s="13"/>
    </row>
    <row r="183" spans="2:17" x14ac:dyDescent="0.25">
      <c r="B183" s="3" t="s">
        <v>975</v>
      </c>
      <c r="C183" s="30" t="s">
        <v>976</v>
      </c>
      <c r="D183" s="28">
        <v>3.947298468481061E-7</v>
      </c>
      <c r="E183" s="28">
        <v>4.9290776664917726E-5</v>
      </c>
      <c r="F183" s="30" t="s">
        <v>556</v>
      </c>
      <c r="G183" s="31" t="s">
        <v>957</v>
      </c>
      <c r="H183" s="30"/>
      <c r="I183" s="30"/>
      <c r="P183" s="13"/>
      <c r="Q183" s="13"/>
    </row>
    <row r="184" spans="2:17" x14ac:dyDescent="0.25">
      <c r="B184" s="3" t="s">
        <v>977</v>
      </c>
      <c r="C184" s="30" t="s">
        <v>978</v>
      </c>
      <c r="D184" s="28">
        <v>4.013257379139809E-7</v>
      </c>
      <c r="E184" s="28">
        <v>4.9740431755379233E-5</v>
      </c>
      <c r="F184" s="30" t="s">
        <v>979</v>
      </c>
      <c r="G184" s="31" t="s">
        <v>980</v>
      </c>
      <c r="H184" s="30"/>
      <c r="I184" s="30"/>
      <c r="P184" s="13"/>
      <c r="Q184" s="13"/>
    </row>
    <row r="185" spans="2:17" x14ac:dyDescent="0.25">
      <c r="B185" s="3" t="s">
        <v>981</v>
      </c>
      <c r="C185" s="30" t="s">
        <v>982</v>
      </c>
      <c r="D185" s="28">
        <v>4.6222422866963603E-7</v>
      </c>
      <c r="E185" s="28">
        <v>5.5627681076512816E-5</v>
      </c>
      <c r="F185" s="30" t="s">
        <v>983</v>
      </c>
      <c r="G185" s="31" t="s">
        <v>984</v>
      </c>
      <c r="H185" s="30"/>
      <c r="I185" s="30"/>
      <c r="P185" s="13"/>
      <c r="Q185" s="13"/>
    </row>
    <row r="186" spans="2:17" ht="30" x14ac:dyDescent="0.25">
      <c r="B186" s="3" t="s">
        <v>985</v>
      </c>
      <c r="C186" s="30" t="s">
        <v>986</v>
      </c>
      <c r="D186" s="28">
        <v>9.3288481087560343E-7</v>
      </c>
      <c r="E186" s="28">
        <v>1.0060617492132454E-4</v>
      </c>
      <c r="F186" s="30" t="s">
        <v>987</v>
      </c>
      <c r="G186" s="31" t="s">
        <v>823</v>
      </c>
      <c r="H186" s="30"/>
      <c r="I186" s="30"/>
      <c r="P186" s="13"/>
      <c r="Q186" s="13"/>
    </row>
    <row r="187" spans="2:17" x14ac:dyDescent="0.25">
      <c r="B187" s="3" t="s">
        <v>988</v>
      </c>
      <c r="C187" s="30" t="s">
        <v>989</v>
      </c>
      <c r="D187" s="28">
        <v>9.5848031083463382E-7</v>
      </c>
      <c r="E187" s="28">
        <v>1.0269961934675432E-4</v>
      </c>
      <c r="F187" s="30" t="s">
        <v>990</v>
      </c>
      <c r="G187" s="31" t="s">
        <v>924</v>
      </c>
      <c r="H187" s="30"/>
      <c r="I187" s="30"/>
      <c r="P187" s="13"/>
      <c r="Q187" s="13"/>
    </row>
    <row r="188" spans="2:17" x14ac:dyDescent="0.25">
      <c r="B188" s="3" t="s">
        <v>991</v>
      </c>
      <c r="C188" s="30" t="s">
        <v>992</v>
      </c>
      <c r="D188" s="28">
        <v>1.2141926257201739E-6</v>
      </c>
      <c r="E188" s="28">
        <v>1.284414721647029E-4</v>
      </c>
      <c r="F188" s="30" t="s">
        <v>993</v>
      </c>
      <c r="G188" s="31" t="s">
        <v>875</v>
      </c>
      <c r="H188" s="30"/>
      <c r="I188" s="30"/>
      <c r="P188" s="13"/>
      <c r="Q188" s="13"/>
    </row>
    <row r="189" spans="2:17" x14ac:dyDescent="0.25">
      <c r="B189" s="3" t="s">
        <v>994</v>
      </c>
      <c r="C189" s="30" t="s">
        <v>995</v>
      </c>
      <c r="D189" s="28">
        <v>1.5532100576077539E-6</v>
      </c>
      <c r="E189" s="28">
        <v>1.6022181760609182E-4</v>
      </c>
      <c r="F189" s="30" t="s">
        <v>996</v>
      </c>
      <c r="G189" s="31" t="s">
        <v>997</v>
      </c>
      <c r="H189" s="30"/>
      <c r="I189" s="30"/>
      <c r="P189" s="13"/>
      <c r="Q189" s="13"/>
    </row>
    <row r="190" spans="2:17" x14ac:dyDescent="0.25">
      <c r="B190" s="3" t="s">
        <v>994</v>
      </c>
      <c r="C190" s="30" t="s">
        <v>998</v>
      </c>
      <c r="D190" s="28">
        <v>2.0580402452705794E-6</v>
      </c>
      <c r="E190" s="28">
        <v>2.0467025384322322E-4</v>
      </c>
      <c r="F190" s="30" t="s">
        <v>999</v>
      </c>
      <c r="G190" s="31" t="s">
        <v>997</v>
      </c>
      <c r="H190" s="30"/>
      <c r="I190" s="30"/>
      <c r="P190" s="13"/>
      <c r="Q190" s="13"/>
    </row>
    <row r="191" spans="2:17" x14ac:dyDescent="0.25">
      <c r="B191" s="3" t="s">
        <v>1000</v>
      </c>
      <c r="C191" s="30" t="s">
        <v>1001</v>
      </c>
      <c r="D191" s="28">
        <v>2.4159054069952925E-6</v>
      </c>
      <c r="E191" s="28">
        <v>2.3463951462909767E-4</v>
      </c>
      <c r="F191" s="30" t="s">
        <v>1002</v>
      </c>
      <c r="G191" s="31" t="s">
        <v>1003</v>
      </c>
      <c r="H191" s="30"/>
      <c r="I191" s="30"/>
      <c r="P191" s="13"/>
      <c r="Q191" s="13"/>
    </row>
    <row r="192" spans="2:17" x14ac:dyDescent="0.25">
      <c r="B192" s="3" t="s">
        <v>1004</v>
      </c>
      <c r="C192" s="30" t="s">
        <v>1005</v>
      </c>
      <c r="D192" s="28">
        <v>4.6530403216879485E-6</v>
      </c>
      <c r="E192" s="28">
        <v>4.2932052038228378E-4</v>
      </c>
      <c r="F192" s="30" t="s">
        <v>1006</v>
      </c>
      <c r="G192" s="31" t="s">
        <v>924</v>
      </c>
      <c r="H192" s="30"/>
      <c r="I192" s="30"/>
      <c r="P192" s="13"/>
      <c r="Q192" s="13"/>
    </row>
    <row r="193" spans="2:17" x14ac:dyDescent="0.25">
      <c r="B193" s="3" t="s">
        <v>1007</v>
      </c>
      <c r="C193" s="30" t="s">
        <v>1008</v>
      </c>
      <c r="D193" s="28">
        <v>5.9822486615236412E-6</v>
      </c>
      <c r="E193" s="28">
        <v>5.4291358352340712E-4</v>
      </c>
      <c r="F193" s="30" t="s">
        <v>1009</v>
      </c>
      <c r="G193" s="31" t="s">
        <v>1010</v>
      </c>
      <c r="H193" s="30"/>
      <c r="I193" s="30"/>
      <c r="P193" s="13"/>
      <c r="Q193" s="13"/>
    </row>
    <row r="194" spans="2:17" x14ac:dyDescent="0.25">
      <c r="B194" s="3" t="s">
        <v>1011</v>
      </c>
      <c r="C194" s="30" t="s">
        <v>1012</v>
      </c>
      <c r="D194" s="28">
        <v>5.9822486615236412E-6</v>
      </c>
      <c r="E194" s="28">
        <v>5.4291358352340712E-4</v>
      </c>
      <c r="F194" s="30" t="s">
        <v>1009</v>
      </c>
      <c r="G194" s="31" t="s">
        <v>1013</v>
      </c>
      <c r="H194" s="30"/>
      <c r="I194" s="30"/>
      <c r="P194" s="13"/>
      <c r="Q194" s="13"/>
    </row>
    <row r="195" spans="2:17" ht="30" x14ac:dyDescent="0.25">
      <c r="B195" s="3" t="s">
        <v>1014</v>
      </c>
      <c r="C195" s="30" t="s">
        <v>1015</v>
      </c>
      <c r="D195" s="28">
        <v>6.1096573002025898E-6</v>
      </c>
      <c r="E195" s="28">
        <v>5.514629807140452E-4</v>
      </c>
      <c r="F195" s="30" t="s">
        <v>1016</v>
      </c>
      <c r="G195" s="31" t="s">
        <v>974</v>
      </c>
      <c r="H195" s="30"/>
      <c r="I195" s="30"/>
      <c r="P195" s="13"/>
      <c r="Q195" s="13"/>
    </row>
    <row r="196" spans="2:17" x14ac:dyDescent="0.25">
      <c r="B196" s="3" t="s">
        <v>1017</v>
      </c>
      <c r="C196" s="30" t="s">
        <v>1018</v>
      </c>
      <c r="D196" s="28">
        <v>7.5679662966272515E-6</v>
      </c>
      <c r="E196" s="28">
        <v>6.5805646218509962E-4</v>
      </c>
      <c r="F196" s="30" t="s">
        <v>1019</v>
      </c>
      <c r="G196" s="31" t="s">
        <v>869</v>
      </c>
      <c r="H196" s="30"/>
      <c r="I196" s="30"/>
      <c r="P196" s="13"/>
      <c r="Q196" s="13"/>
    </row>
    <row r="197" spans="2:17" ht="30" x14ac:dyDescent="0.25">
      <c r="B197" s="3" t="s">
        <v>1020</v>
      </c>
      <c r="C197" s="30" t="s">
        <v>1021</v>
      </c>
      <c r="D197" s="28">
        <v>9.9665505011945892E-6</v>
      </c>
      <c r="E197" s="28">
        <v>8.5321892118198116E-4</v>
      </c>
      <c r="F197" s="30" t="s">
        <v>1022</v>
      </c>
      <c r="G197" s="31" t="s">
        <v>869</v>
      </c>
      <c r="H197" s="30"/>
      <c r="I197" s="30"/>
      <c r="P197" s="13"/>
      <c r="Q197" s="13"/>
    </row>
    <row r="198" spans="2:17" ht="30" x14ac:dyDescent="0.25">
      <c r="B198" s="3" t="s">
        <v>1023</v>
      </c>
      <c r="C198" s="30" t="s">
        <v>1024</v>
      </c>
      <c r="D198" s="28">
        <v>1.0567769063203167E-5</v>
      </c>
      <c r="E198" s="28">
        <v>8.9545667651466394E-4</v>
      </c>
      <c r="F198" s="30" t="s">
        <v>1025</v>
      </c>
      <c r="G198" s="31" t="s">
        <v>1026</v>
      </c>
      <c r="H198" s="30"/>
      <c r="I198" s="30"/>
      <c r="P198" s="13"/>
      <c r="Q198" s="13"/>
    </row>
    <row r="199" spans="2:17" ht="30" x14ac:dyDescent="0.25">
      <c r="B199" s="3" t="s">
        <v>1027</v>
      </c>
      <c r="C199" s="30" t="s">
        <v>1028</v>
      </c>
      <c r="D199" s="28">
        <v>1.2883904822852184E-5</v>
      </c>
      <c r="E199" s="28">
        <v>1.0752557352678321E-3</v>
      </c>
      <c r="F199" s="30" t="s">
        <v>1029</v>
      </c>
      <c r="G199" s="31" t="s">
        <v>869</v>
      </c>
      <c r="H199" s="30"/>
      <c r="I199" s="30"/>
      <c r="P199" s="13"/>
      <c r="Q199" s="13"/>
    </row>
    <row r="200" spans="2:17" x14ac:dyDescent="0.25">
      <c r="B200" s="3" t="s">
        <v>1030</v>
      </c>
      <c r="C200" s="30" t="s">
        <v>1031</v>
      </c>
      <c r="D200" s="28">
        <v>1.354106853884723E-5</v>
      </c>
      <c r="E200" s="28">
        <v>1.1188560513441129E-3</v>
      </c>
      <c r="F200" s="30" t="s">
        <v>1032</v>
      </c>
      <c r="G200" s="31" t="s">
        <v>1010</v>
      </c>
      <c r="H200" s="30"/>
      <c r="I200" s="30"/>
      <c r="P200" s="13"/>
      <c r="Q200" s="13"/>
    </row>
    <row r="201" spans="2:17" x14ac:dyDescent="0.25">
      <c r="B201" s="3" t="s">
        <v>1033</v>
      </c>
      <c r="C201" s="30" t="s">
        <v>1034</v>
      </c>
      <c r="D201" s="28">
        <v>1.4390236847307596E-5</v>
      </c>
      <c r="E201" s="28">
        <v>1.1773056826835729E-3</v>
      </c>
      <c r="F201" s="30" t="s">
        <v>1035</v>
      </c>
      <c r="G201" s="31" t="s">
        <v>1036</v>
      </c>
      <c r="H201" s="30"/>
      <c r="I201" s="30"/>
      <c r="P201" s="13"/>
      <c r="Q201" s="13"/>
    </row>
    <row r="202" spans="2:17" ht="30" x14ac:dyDescent="0.25">
      <c r="B202" s="3" t="s">
        <v>1037</v>
      </c>
      <c r="C202" s="30" t="s">
        <v>1038</v>
      </c>
      <c r="D202" s="28">
        <v>1.8958699200873497E-5</v>
      </c>
      <c r="E202" s="28">
        <v>1.52109215613434E-3</v>
      </c>
      <c r="F202" s="30" t="s">
        <v>1039</v>
      </c>
      <c r="G202" s="31" t="s">
        <v>1026</v>
      </c>
      <c r="H202" s="30"/>
      <c r="I202" s="30"/>
      <c r="P202" s="13"/>
      <c r="Q202" s="13"/>
    </row>
    <row r="203" spans="2:17" x14ac:dyDescent="0.25">
      <c r="B203" s="3" t="s">
        <v>1040</v>
      </c>
      <c r="C203" s="30" t="s">
        <v>1041</v>
      </c>
      <c r="D203" s="28">
        <v>2.4968993810702588E-5</v>
      </c>
      <c r="E203" s="28">
        <v>1.9560615526902129E-3</v>
      </c>
      <c r="F203" s="30" t="s">
        <v>1042</v>
      </c>
      <c r="G203" s="31" t="s">
        <v>823</v>
      </c>
      <c r="H203" s="30"/>
      <c r="I203" s="30"/>
      <c r="P203" s="13"/>
      <c r="Q203" s="13"/>
    </row>
    <row r="204" spans="2:17" x14ac:dyDescent="0.25">
      <c r="B204" s="3" t="s">
        <v>1043</v>
      </c>
      <c r="C204" s="30" t="s">
        <v>1044</v>
      </c>
      <c r="D204" s="28">
        <v>2.9586641334752494E-5</v>
      </c>
      <c r="E204" s="28">
        <v>2.2684299122545694E-3</v>
      </c>
      <c r="F204" s="30" t="s">
        <v>1045</v>
      </c>
      <c r="G204" s="31" t="s">
        <v>951</v>
      </c>
      <c r="H204" s="30"/>
      <c r="I204" s="30"/>
      <c r="P204" s="13"/>
      <c r="Q204" s="13"/>
    </row>
    <row r="205" spans="2:17" x14ac:dyDescent="0.25">
      <c r="B205" s="3" t="s">
        <v>1046</v>
      </c>
      <c r="C205" s="30" t="s">
        <v>1047</v>
      </c>
      <c r="D205" s="28">
        <v>5.8537591926527764E-5</v>
      </c>
      <c r="E205" s="28">
        <v>4.1373090893283594E-3</v>
      </c>
      <c r="F205" s="30" t="s">
        <v>1048</v>
      </c>
      <c r="G205" s="31" t="s">
        <v>947</v>
      </c>
      <c r="H205" s="30"/>
      <c r="I205" s="30"/>
      <c r="P205" s="13"/>
      <c r="Q205" s="13"/>
    </row>
    <row r="206" spans="2:17" x14ac:dyDescent="0.25">
      <c r="B206" s="3" t="s">
        <v>1049</v>
      </c>
      <c r="C206" s="30" t="s">
        <v>1050</v>
      </c>
      <c r="D206" s="28">
        <v>5.8542126444160294E-5</v>
      </c>
      <c r="E206" s="28">
        <v>4.1373090893283594E-3</v>
      </c>
      <c r="F206" s="30" t="s">
        <v>1051</v>
      </c>
      <c r="G206" s="31" t="s">
        <v>823</v>
      </c>
      <c r="H206" s="30"/>
      <c r="I206" s="30"/>
      <c r="P206" s="13"/>
      <c r="Q206" s="13"/>
    </row>
    <row r="207" spans="2:17" x14ac:dyDescent="0.25">
      <c r="B207" s="3" t="s">
        <v>1052</v>
      </c>
      <c r="C207" s="30" t="s">
        <v>1053</v>
      </c>
      <c r="D207" s="28">
        <v>9.3124221252145685E-5</v>
      </c>
      <c r="E207" s="28">
        <v>6.3126819042530289E-3</v>
      </c>
      <c r="F207" s="30" t="s">
        <v>1054</v>
      </c>
      <c r="G207" s="31" t="s">
        <v>1055</v>
      </c>
      <c r="H207" s="30"/>
      <c r="I207" s="30"/>
      <c r="P207" s="13"/>
      <c r="Q207" s="13"/>
    </row>
    <row r="208" spans="2:17" x14ac:dyDescent="0.25">
      <c r="B208" s="3" t="s">
        <v>1056</v>
      </c>
      <c r="C208" s="30" t="s">
        <v>1057</v>
      </c>
      <c r="D208" s="28">
        <v>1.1746349660535963E-4</v>
      </c>
      <c r="E208" s="28">
        <v>7.8662651285551811E-3</v>
      </c>
      <c r="F208" s="30" t="s">
        <v>1058</v>
      </c>
      <c r="G208" s="31" t="s">
        <v>1059</v>
      </c>
      <c r="H208" s="30"/>
      <c r="I208" s="30"/>
      <c r="P208" s="13"/>
      <c r="Q208" s="13"/>
    </row>
    <row r="209" spans="1:17" x14ac:dyDescent="0.25">
      <c r="B209" s="3" t="s">
        <v>1060</v>
      </c>
      <c r="C209" s="30" t="s">
        <v>1061</v>
      </c>
      <c r="D209" s="28">
        <v>1.2867291360003032E-4</v>
      </c>
      <c r="E209" s="28">
        <v>8.5823283100561962E-3</v>
      </c>
      <c r="F209" s="30" t="s">
        <v>1062</v>
      </c>
      <c r="G209" s="31" t="s">
        <v>869</v>
      </c>
      <c r="H209" s="30"/>
      <c r="I209" s="30"/>
      <c r="P209" s="13"/>
      <c r="Q209" s="13"/>
    </row>
    <row r="210" spans="1:17" ht="30" x14ac:dyDescent="0.25">
      <c r="B210" s="3" t="s">
        <v>1063</v>
      </c>
      <c r="C210" s="30" t="s">
        <v>1064</v>
      </c>
      <c r="D210" s="28">
        <v>1.3174159628755834E-4</v>
      </c>
      <c r="E210" s="28">
        <v>8.7518577246491133E-3</v>
      </c>
      <c r="F210" s="30" t="s">
        <v>1065</v>
      </c>
      <c r="G210" s="31" t="s">
        <v>1066</v>
      </c>
      <c r="H210" s="30"/>
      <c r="I210" s="30"/>
      <c r="P210" s="13"/>
      <c r="Q210" s="13"/>
    </row>
    <row r="211" spans="1:17" x14ac:dyDescent="0.25">
      <c r="B211" s="3" t="s">
        <v>1067</v>
      </c>
      <c r="C211" s="30" t="s">
        <v>1068</v>
      </c>
      <c r="D211" s="28">
        <v>1.5842575828563482E-4</v>
      </c>
      <c r="E211" s="28">
        <v>1.0441011879712999E-2</v>
      </c>
      <c r="F211" s="30" t="s">
        <v>1069</v>
      </c>
      <c r="G211" s="31" t="s">
        <v>869</v>
      </c>
      <c r="H211" s="30"/>
      <c r="I211" s="30"/>
      <c r="P211" s="13"/>
      <c r="Q211" s="13"/>
    </row>
    <row r="212" spans="1:17" x14ac:dyDescent="0.25">
      <c r="B212" s="3" t="s">
        <v>1070</v>
      </c>
      <c r="C212" s="30" t="s">
        <v>1071</v>
      </c>
      <c r="D212" s="28">
        <v>1.6657975799053989E-4</v>
      </c>
      <c r="E212" s="28">
        <v>1.089195519841891E-2</v>
      </c>
      <c r="F212" s="30" t="s">
        <v>1072</v>
      </c>
      <c r="G212" s="31" t="s">
        <v>869</v>
      </c>
      <c r="H212" s="30"/>
      <c r="I212" s="30"/>
      <c r="P212" s="13"/>
      <c r="Q212" s="13"/>
    </row>
    <row r="213" spans="1:17" x14ac:dyDescent="0.25">
      <c r="B213" s="3" t="s">
        <v>1073</v>
      </c>
      <c r="C213" s="30" t="s">
        <v>1074</v>
      </c>
      <c r="D213" s="28">
        <v>1.8054774780279989E-4</v>
      </c>
      <c r="E213" s="28">
        <v>1.16674591254979E-2</v>
      </c>
      <c r="F213" s="30" t="s">
        <v>1075</v>
      </c>
      <c r="G213" s="31" t="s">
        <v>1055</v>
      </c>
      <c r="H213" s="30"/>
      <c r="I213" s="30"/>
      <c r="P213" s="13"/>
      <c r="Q213" s="13"/>
    </row>
    <row r="214" spans="1:17" x14ac:dyDescent="0.25">
      <c r="B214" s="3" t="s">
        <v>1043</v>
      </c>
      <c r="C214" s="30" t="s">
        <v>1076</v>
      </c>
      <c r="D214" s="28">
        <v>1.9218282724556477E-4</v>
      </c>
      <c r="E214" s="28">
        <v>1.2323445540498289E-2</v>
      </c>
      <c r="F214" s="30" t="s">
        <v>1077</v>
      </c>
      <c r="G214" s="31" t="s">
        <v>951</v>
      </c>
      <c r="H214" s="30"/>
      <c r="I214" s="30"/>
      <c r="P214" s="13"/>
      <c r="Q214" s="13"/>
    </row>
    <row r="215" spans="1:17" x14ac:dyDescent="0.25">
      <c r="B215" s="3" t="s">
        <v>1070</v>
      </c>
      <c r="C215" s="30" t="s">
        <v>1078</v>
      </c>
      <c r="D215" s="28">
        <v>2.3240304281388479E-4</v>
      </c>
      <c r="E215" s="28">
        <v>1.4675854503248658E-2</v>
      </c>
      <c r="F215" s="30" t="s">
        <v>668</v>
      </c>
      <c r="G215" s="31" t="s">
        <v>869</v>
      </c>
      <c r="H215" s="30"/>
      <c r="I215" s="30"/>
      <c r="P215" s="13"/>
      <c r="Q215" s="13"/>
    </row>
    <row r="216" spans="1:17" ht="30" x14ac:dyDescent="0.25">
      <c r="B216" s="3" t="s">
        <v>1079</v>
      </c>
      <c r="C216" s="30" t="s">
        <v>1080</v>
      </c>
      <c r="D216" s="28">
        <v>2.8351645424260424E-4</v>
      </c>
      <c r="E216" s="28">
        <v>1.7060294463866161E-2</v>
      </c>
      <c r="F216" s="30" t="s">
        <v>1081</v>
      </c>
      <c r="G216" s="31" t="s">
        <v>869</v>
      </c>
      <c r="H216" s="30"/>
      <c r="I216" s="30"/>
      <c r="P216" s="13"/>
      <c r="Q216" s="13"/>
    </row>
    <row r="217" spans="1:17" ht="30" x14ac:dyDescent="0.25">
      <c r="B217" s="3" t="s">
        <v>1082</v>
      </c>
      <c r="C217" s="30" t="s">
        <v>1083</v>
      </c>
      <c r="D217" s="28">
        <v>3.3532658271481379E-4</v>
      </c>
      <c r="E217" s="28">
        <v>1.9748595337231372E-2</v>
      </c>
      <c r="F217" s="30" t="s">
        <v>1084</v>
      </c>
      <c r="G217" s="31" t="s">
        <v>869</v>
      </c>
      <c r="H217" s="30"/>
      <c r="I217" s="30"/>
      <c r="P217" s="13"/>
      <c r="Q217" s="13"/>
    </row>
    <row r="218" spans="1:17" x14ac:dyDescent="0.25">
      <c r="B218" s="3" t="s">
        <v>1085</v>
      </c>
      <c r="C218" s="30" t="s">
        <v>1086</v>
      </c>
      <c r="D218" s="28">
        <v>7.4792817306847646E-4</v>
      </c>
      <c r="E218" s="28">
        <v>3.9061607228870615E-2</v>
      </c>
      <c r="F218" s="30" t="s">
        <v>1087</v>
      </c>
      <c r="G218" s="31" t="s">
        <v>869</v>
      </c>
      <c r="H218" s="30"/>
      <c r="I218" s="30"/>
      <c r="P218" s="13"/>
      <c r="Q218" s="13"/>
    </row>
    <row r="219" spans="1:17" ht="30" x14ac:dyDescent="0.25">
      <c r="B219" s="3" t="s">
        <v>1088</v>
      </c>
      <c r="C219" s="30" t="s">
        <v>1089</v>
      </c>
      <c r="D219" s="28">
        <v>7.8991341416910336E-4</v>
      </c>
      <c r="E219" s="28">
        <v>4.1125021887719992E-2</v>
      </c>
      <c r="F219" s="30" t="s">
        <v>1090</v>
      </c>
      <c r="G219" s="31" t="s">
        <v>1066</v>
      </c>
      <c r="H219" s="30"/>
      <c r="I219" s="30"/>
      <c r="P219" s="13"/>
      <c r="Q219" s="13"/>
    </row>
    <row r="220" spans="1:17" x14ac:dyDescent="0.25">
      <c r="B220" s="3" t="s">
        <v>1091</v>
      </c>
      <c r="C220" s="30" t="s">
        <v>1092</v>
      </c>
      <c r="D220" s="28">
        <v>1.1972562368923242E-3</v>
      </c>
      <c r="E220" s="28">
        <v>6.0254641159829606E-2</v>
      </c>
      <c r="F220" s="30" t="s">
        <v>1093</v>
      </c>
      <c r="G220" s="31" t="s">
        <v>869</v>
      </c>
      <c r="H220" s="30"/>
      <c r="I220" s="30"/>
      <c r="P220" s="13"/>
      <c r="Q220" s="13"/>
    </row>
    <row r="221" spans="1:17" x14ac:dyDescent="0.25">
      <c r="B221" s="3" t="s">
        <v>1091</v>
      </c>
      <c r="C221" s="30" t="s">
        <v>1094</v>
      </c>
      <c r="D221" s="28">
        <v>1.3942552757430907E-3</v>
      </c>
      <c r="E221" s="28">
        <v>6.8769482068116852E-2</v>
      </c>
      <c r="F221" s="30" t="s">
        <v>1095</v>
      </c>
      <c r="G221" s="31" t="s">
        <v>869</v>
      </c>
      <c r="H221" s="30"/>
      <c r="I221" s="30"/>
      <c r="P221" s="13"/>
      <c r="Q221" s="13"/>
    </row>
    <row r="222" spans="1:17" x14ac:dyDescent="0.25">
      <c r="B222" s="3" t="s">
        <v>1096</v>
      </c>
      <c r="C222" s="30" t="s">
        <v>1097</v>
      </c>
      <c r="D222" s="28">
        <v>3.5891485246620329E-3</v>
      </c>
      <c r="E222" s="28">
        <v>0.15938122647592284</v>
      </c>
      <c r="F222" s="30" t="s">
        <v>1098</v>
      </c>
      <c r="G222" s="31" t="s">
        <v>869</v>
      </c>
      <c r="H222" s="30"/>
      <c r="I222" s="30"/>
      <c r="P222" s="13"/>
      <c r="Q222" s="13"/>
    </row>
    <row r="223" spans="1:17" x14ac:dyDescent="0.25">
      <c r="A223" s="38" t="s">
        <v>1099</v>
      </c>
      <c r="B223" s="38"/>
      <c r="C223" s="30"/>
      <c r="D223" s="28"/>
      <c r="E223" s="28"/>
      <c r="F223" s="30"/>
      <c r="G223" s="31"/>
      <c r="H223" s="30"/>
      <c r="I223" s="30"/>
      <c r="P223" s="13"/>
      <c r="Q223" s="13"/>
    </row>
    <row r="224" spans="1:17" s="24" customFormat="1" x14ac:dyDescent="0.25">
      <c r="B224" s="32" t="s">
        <v>1099</v>
      </c>
      <c r="C224" s="33" t="s">
        <v>1100</v>
      </c>
      <c r="D224" s="34">
        <v>2.6873137830234128E-13</v>
      </c>
      <c r="E224" s="34">
        <v>6.3758439018813137E-10</v>
      </c>
      <c r="F224" s="33" t="s">
        <v>1101</v>
      </c>
      <c r="G224" s="35" t="s">
        <v>1102</v>
      </c>
      <c r="H224" s="33"/>
      <c r="I224" s="33"/>
      <c r="P224" s="36"/>
      <c r="Q224" s="36"/>
    </row>
    <row r="225" spans="2:17" x14ac:dyDescent="0.25">
      <c r="B225" s="3" t="s">
        <v>1103</v>
      </c>
      <c r="C225" s="30" t="s">
        <v>1104</v>
      </c>
      <c r="D225" s="28">
        <v>3.463351878061925E-13</v>
      </c>
      <c r="E225" s="28">
        <v>7.1899184992469605E-10</v>
      </c>
      <c r="F225" s="30" t="s">
        <v>1105</v>
      </c>
      <c r="G225" s="31" t="s">
        <v>1102</v>
      </c>
      <c r="H225" s="30"/>
      <c r="I225" s="30"/>
      <c r="P225" s="13"/>
      <c r="Q225" s="13"/>
    </row>
    <row r="226" spans="2:17" x14ac:dyDescent="0.25">
      <c r="B226" s="3" t="s">
        <v>1106</v>
      </c>
      <c r="C226" s="30" t="s">
        <v>1107</v>
      </c>
      <c r="D226" s="28">
        <v>2.9510587909877114E-8</v>
      </c>
      <c r="E226" s="28">
        <v>4.8050180784310257E-6</v>
      </c>
      <c r="F226" s="30" t="s">
        <v>1108</v>
      </c>
      <c r="G226" s="31" t="s">
        <v>1109</v>
      </c>
      <c r="H226" s="30"/>
      <c r="I226" s="30"/>
      <c r="P226" s="13"/>
      <c r="Q226" s="13"/>
    </row>
    <row r="227" spans="2:17" x14ac:dyDescent="0.25">
      <c r="B227" s="3" t="s">
        <v>1110</v>
      </c>
      <c r="C227" s="30" t="s">
        <v>1111</v>
      </c>
      <c r="D227" s="28">
        <v>3.5287065719995897E-7</v>
      </c>
      <c r="E227" s="28">
        <v>4.5080583645743452E-5</v>
      </c>
      <c r="F227" s="30" t="s">
        <v>1112</v>
      </c>
      <c r="G227" s="31" t="s">
        <v>1113</v>
      </c>
      <c r="H227" s="30"/>
      <c r="I227" s="30"/>
      <c r="P227" s="13"/>
      <c r="Q227" s="13"/>
    </row>
    <row r="228" spans="2:17" x14ac:dyDescent="0.25">
      <c r="B228" s="3" t="s">
        <v>1114</v>
      </c>
      <c r="C228" s="30" t="s">
        <v>1115</v>
      </c>
      <c r="D228" s="28">
        <v>4.4058157964731105E-7</v>
      </c>
      <c r="E228" s="28">
        <v>5.3410064777964248E-5</v>
      </c>
      <c r="F228" s="30" t="s">
        <v>1116</v>
      </c>
      <c r="G228" s="31" t="s">
        <v>1117</v>
      </c>
      <c r="H228" s="30"/>
      <c r="I228" s="30"/>
      <c r="P228" s="13"/>
      <c r="Q228" s="13"/>
    </row>
    <row r="229" spans="2:17" x14ac:dyDescent="0.25">
      <c r="B229" s="3" t="s">
        <v>1118</v>
      </c>
      <c r="C229" s="30" t="s">
        <v>1119</v>
      </c>
      <c r="D229" s="28">
        <v>6.0506867240549077E-7</v>
      </c>
      <c r="E229" s="28">
        <v>7.1778432225277558E-5</v>
      </c>
      <c r="F229" s="30" t="s">
        <v>1120</v>
      </c>
      <c r="G229" s="31" t="s">
        <v>1113</v>
      </c>
      <c r="H229" s="30"/>
      <c r="I229" s="30"/>
      <c r="P229" s="13"/>
      <c r="Q229" s="13"/>
    </row>
    <row r="230" spans="2:17" x14ac:dyDescent="0.25">
      <c r="B230" s="3" t="s">
        <v>1121</v>
      </c>
      <c r="C230" s="30" t="s">
        <v>1122</v>
      </c>
      <c r="D230" s="28">
        <v>6.2609348985888571E-7</v>
      </c>
      <c r="E230" s="28">
        <v>7.3745820420322708E-5</v>
      </c>
      <c r="F230" s="30" t="s">
        <v>1123</v>
      </c>
      <c r="G230" s="31" t="s">
        <v>1117</v>
      </c>
      <c r="H230" s="30"/>
      <c r="I230" s="30"/>
      <c r="P230" s="13"/>
      <c r="Q230" s="13"/>
    </row>
    <row r="231" spans="2:17" x14ac:dyDescent="0.25">
      <c r="B231" s="3" t="s">
        <v>1124</v>
      </c>
      <c r="C231" s="30" t="s">
        <v>1125</v>
      </c>
      <c r="D231" s="28">
        <v>8.7572078239061595E-7</v>
      </c>
      <c r="E231" s="28">
        <v>9.6959805023457595E-5</v>
      </c>
      <c r="F231" s="30" t="s">
        <v>590</v>
      </c>
      <c r="G231" s="31" t="s">
        <v>1126</v>
      </c>
      <c r="H231" s="30"/>
      <c r="I231" s="30"/>
      <c r="P231" s="13"/>
      <c r="Q231" s="13"/>
    </row>
    <row r="232" spans="2:17" x14ac:dyDescent="0.25">
      <c r="B232" s="3" t="s">
        <v>1127</v>
      </c>
      <c r="C232" s="30" t="s">
        <v>1128</v>
      </c>
      <c r="D232" s="28">
        <v>1.5173732222126429E-6</v>
      </c>
      <c r="E232" s="28">
        <v>1.5750334046116108E-4</v>
      </c>
      <c r="F232" s="30" t="s">
        <v>1129</v>
      </c>
      <c r="G232" s="31" t="s">
        <v>1130</v>
      </c>
      <c r="H232" s="30"/>
      <c r="I232" s="30"/>
      <c r="P232" s="13"/>
      <c r="Q232" s="13"/>
    </row>
    <row r="233" spans="2:17" x14ac:dyDescent="0.25">
      <c r="B233" s="3" t="s">
        <v>1131</v>
      </c>
      <c r="C233" s="30" t="s">
        <v>1132</v>
      </c>
      <c r="D233" s="28">
        <v>1.797724267049349E-6</v>
      </c>
      <c r="E233" s="28">
        <v>1.8205246723009059E-4</v>
      </c>
      <c r="F233" s="30" t="s">
        <v>606</v>
      </c>
      <c r="G233" s="31" t="s">
        <v>1130</v>
      </c>
      <c r="H233" s="30"/>
      <c r="I233" s="30"/>
      <c r="P233" s="13"/>
      <c r="Q233" s="13"/>
    </row>
    <row r="234" spans="2:17" x14ac:dyDescent="0.25">
      <c r="B234" s="3" t="s">
        <v>1133</v>
      </c>
      <c r="C234" s="30" t="s">
        <v>1134</v>
      </c>
      <c r="D234" s="28">
        <v>2.240603287755729E-5</v>
      </c>
      <c r="E234" s="28">
        <v>1.7719971146982962E-3</v>
      </c>
      <c r="F234" s="30" t="s">
        <v>627</v>
      </c>
      <c r="G234" s="31" t="s">
        <v>1135</v>
      </c>
      <c r="H234" s="30"/>
      <c r="I234" s="30"/>
      <c r="P234" s="13"/>
      <c r="Q234" s="13"/>
    </row>
    <row r="235" spans="2:17" x14ac:dyDescent="0.25">
      <c r="B235" s="3" t="s">
        <v>1133</v>
      </c>
      <c r="C235" s="30" t="s">
        <v>1136</v>
      </c>
      <c r="D235" s="28">
        <v>2.8739273175202169E-5</v>
      </c>
      <c r="E235" s="28">
        <v>2.2200085997473402E-3</v>
      </c>
      <c r="F235" s="30" t="s">
        <v>1137</v>
      </c>
      <c r="G235" s="31" t="s">
        <v>1135</v>
      </c>
      <c r="H235" s="30"/>
      <c r="I235" s="30"/>
      <c r="P235" s="13"/>
      <c r="Q235" s="13"/>
    </row>
    <row r="236" spans="2:17" x14ac:dyDescent="0.25">
      <c r="B236" s="3" t="s">
        <v>1138</v>
      </c>
      <c r="C236" s="30" t="s">
        <v>1139</v>
      </c>
      <c r="D236" s="28">
        <v>1.3930739803329247E-4</v>
      </c>
      <c r="E236" s="28">
        <v>9.2175986717308485E-3</v>
      </c>
      <c r="F236" s="30" t="s">
        <v>1140</v>
      </c>
      <c r="G236" s="31" t="s">
        <v>1141</v>
      </c>
      <c r="H236" s="30"/>
      <c r="I236" s="30"/>
      <c r="P236" s="13"/>
      <c r="Q236" s="13"/>
    </row>
    <row r="237" spans="2:17" ht="30" x14ac:dyDescent="0.25">
      <c r="B237" s="3" t="s">
        <v>1142</v>
      </c>
      <c r="C237" s="30" t="s">
        <v>1143</v>
      </c>
      <c r="D237" s="28">
        <v>4.0922860273750469E-4</v>
      </c>
      <c r="E237" s="28">
        <v>2.3436098740493898E-2</v>
      </c>
      <c r="F237" s="30" t="s">
        <v>1144</v>
      </c>
      <c r="G237" s="31" t="s">
        <v>1145</v>
      </c>
      <c r="H237" s="30"/>
      <c r="I237" s="30"/>
      <c r="P237" s="13"/>
      <c r="Q237" s="13"/>
    </row>
    <row r="238" spans="2:17" x14ac:dyDescent="0.25">
      <c r="B238" s="3" t="s">
        <v>1146</v>
      </c>
      <c r="C238" s="30" t="s">
        <v>1147</v>
      </c>
      <c r="D238" s="28">
        <v>5.4248010958541954E-4</v>
      </c>
      <c r="E238" s="28">
        <v>3.013213932803754E-2</v>
      </c>
      <c r="F238" s="30" t="s">
        <v>1148</v>
      </c>
      <c r="G238" s="31" t="s">
        <v>1149</v>
      </c>
      <c r="H238" s="30"/>
      <c r="I238" s="30"/>
      <c r="P238" s="13"/>
      <c r="Q238" s="13"/>
    </row>
    <row r="239" spans="2:17" x14ac:dyDescent="0.25">
      <c r="B239" s="3" t="s">
        <v>1150</v>
      </c>
      <c r="C239" s="30" t="s">
        <v>1151</v>
      </c>
      <c r="D239" s="28">
        <v>5.6239206029709814E-4</v>
      </c>
      <c r="E239" s="28">
        <v>3.0825766792555023E-2</v>
      </c>
      <c r="F239" s="30" t="s">
        <v>1152</v>
      </c>
      <c r="G239" s="31" t="s">
        <v>1149</v>
      </c>
      <c r="H239" s="30"/>
      <c r="I239" s="30"/>
      <c r="P239" s="13"/>
      <c r="Q239" s="13"/>
    </row>
    <row r="240" spans="2:17" x14ac:dyDescent="0.25">
      <c r="B240" s="3" t="s">
        <v>1153</v>
      </c>
      <c r="C240" s="30" t="s">
        <v>1154</v>
      </c>
      <c r="D240" s="28">
        <v>5.830967107879983E-4</v>
      </c>
      <c r="E240" s="28">
        <v>3.164728814726072E-2</v>
      </c>
      <c r="F240" s="30" t="s">
        <v>1155</v>
      </c>
      <c r="G240" s="31" t="s">
        <v>1156</v>
      </c>
      <c r="H240" s="30"/>
      <c r="I240" s="30"/>
      <c r="P240" s="13"/>
      <c r="Q240" s="13"/>
    </row>
    <row r="241" spans="1:17" x14ac:dyDescent="0.25">
      <c r="B241" s="3" t="s">
        <v>1157</v>
      </c>
      <c r="C241" s="30" t="s">
        <v>1158</v>
      </c>
      <c r="D241" s="28">
        <v>6.4096135674417837E-4</v>
      </c>
      <c r="E241" s="28">
        <v>3.45619682259534E-2</v>
      </c>
      <c r="F241" s="30" t="s">
        <v>1159</v>
      </c>
      <c r="G241" s="31" t="s">
        <v>1156</v>
      </c>
      <c r="H241" s="30"/>
      <c r="I241" s="30"/>
      <c r="P241" s="13"/>
      <c r="Q241" s="13"/>
    </row>
    <row r="242" spans="1:17" x14ac:dyDescent="0.25">
      <c r="B242" s="3" t="s">
        <v>1160</v>
      </c>
      <c r="C242" s="30" t="s">
        <v>1161</v>
      </c>
      <c r="D242" s="28">
        <v>7.0237106630045636E-4</v>
      </c>
      <c r="E242" s="28">
        <v>3.7031678316471105E-2</v>
      </c>
      <c r="F242" s="30" t="s">
        <v>1162</v>
      </c>
      <c r="G242" s="31" t="s">
        <v>1163</v>
      </c>
      <c r="H242" s="30"/>
      <c r="I242" s="30"/>
      <c r="P242" s="13"/>
      <c r="Q242" s="13"/>
    </row>
    <row r="243" spans="1:17" x14ac:dyDescent="0.25">
      <c r="B243" s="3" t="s">
        <v>1164</v>
      </c>
      <c r="C243" s="30" t="s">
        <v>1165</v>
      </c>
      <c r="D243" s="28">
        <v>1.2489075855220788E-3</v>
      </c>
      <c r="E243" s="28">
        <v>6.2475473439922949E-2</v>
      </c>
      <c r="F243" s="30" t="s">
        <v>1166</v>
      </c>
      <c r="G243" s="31" t="s">
        <v>1145</v>
      </c>
      <c r="H243" s="30"/>
      <c r="I243" s="30"/>
      <c r="P243" s="13"/>
      <c r="Q243" s="13"/>
    </row>
    <row r="244" spans="1:17" x14ac:dyDescent="0.25">
      <c r="B244" s="3" t="s">
        <v>1167</v>
      </c>
      <c r="C244" s="30" t="s">
        <v>1168</v>
      </c>
      <c r="D244" s="28">
        <v>2.1460409323895142E-3</v>
      </c>
      <c r="E244" s="28">
        <v>0.10212449227613572</v>
      </c>
      <c r="F244" s="30" t="s">
        <v>1169</v>
      </c>
      <c r="G244" s="31" t="s">
        <v>1156</v>
      </c>
      <c r="H244" s="30"/>
      <c r="I244" s="30"/>
      <c r="P244" s="13"/>
      <c r="Q244" s="13"/>
    </row>
    <row r="245" spans="1:17" x14ac:dyDescent="0.25">
      <c r="B245" s="3" t="s">
        <v>1170</v>
      </c>
      <c r="C245" s="30" t="s">
        <v>1171</v>
      </c>
      <c r="D245" s="28">
        <v>2.5516554086949033E-3</v>
      </c>
      <c r="E245" s="28">
        <v>0.11903902535967756</v>
      </c>
      <c r="F245" s="30" t="s">
        <v>1172</v>
      </c>
      <c r="G245" s="31" t="s">
        <v>1156</v>
      </c>
      <c r="H245" s="30"/>
      <c r="I245" s="30"/>
      <c r="P245" s="13"/>
      <c r="Q245" s="13"/>
    </row>
    <row r="246" spans="1:17" x14ac:dyDescent="0.25">
      <c r="B246" s="3" t="s">
        <v>1173</v>
      </c>
      <c r="C246" s="30" t="s">
        <v>1174</v>
      </c>
      <c r="D246" s="28">
        <v>3.5546204116286579E-3</v>
      </c>
      <c r="E246" s="28">
        <v>0.15832447664337926</v>
      </c>
      <c r="F246" s="30" t="s">
        <v>1175</v>
      </c>
      <c r="G246" s="31" t="s">
        <v>1176</v>
      </c>
      <c r="H246" s="30"/>
      <c r="I246" s="30"/>
      <c r="P246" s="13"/>
      <c r="Q246" s="13"/>
    </row>
    <row r="247" spans="1:17" x14ac:dyDescent="0.25">
      <c r="A247" s="38" t="s">
        <v>1177</v>
      </c>
      <c r="B247" s="38"/>
      <c r="C247" s="30"/>
      <c r="D247" s="28"/>
      <c r="E247" s="28"/>
      <c r="F247" s="30"/>
      <c r="G247" s="31"/>
      <c r="H247" s="30"/>
      <c r="I247" s="30"/>
      <c r="P247" s="13"/>
      <c r="Q247" s="13"/>
    </row>
    <row r="248" spans="1:17" x14ac:dyDescent="0.25">
      <c r="B248" s="3" t="s">
        <v>1177</v>
      </c>
      <c r="C248" s="30" t="s">
        <v>1178</v>
      </c>
      <c r="D248" s="28">
        <v>1.2017377613139154E-11</v>
      </c>
      <c r="E248" s="28">
        <v>9.9792303698500113E-9</v>
      </c>
      <c r="F248" s="30" t="s">
        <v>1179</v>
      </c>
      <c r="G248" s="31" t="s">
        <v>1180</v>
      </c>
      <c r="H248" s="30"/>
      <c r="I248" s="30"/>
      <c r="P248" s="13"/>
      <c r="Q248" s="13"/>
    </row>
    <row r="249" spans="1:17" x14ac:dyDescent="0.25">
      <c r="B249" s="3" t="s">
        <v>1177</v>
      </c>
      <c r="C249" s="30" t="s">
        <v>1181</v>
      </c>
      <c r="D249" s="28">
        <v>4.3138839475610138E-11</v>
      </c>
      <c r="E249" s="28">
        <v>2.3881661531019794E-8</v>
      </c>
      <c r="F249" s="30" t="s">
        <v>1182</v>
      </c>
      <c r="G249" s="31" t="s">
        <v>1183</v>
      </c>
      <c r="H249" s="30"/>
      <c r="I249" s="30"/>
      <c r="P249" s="13"/>
      <c r="Q249" s="13"/>
    </row>
    <row r="250" spans="1:17" x14ac:dyDescent="0.25">
      <c r="B250" s="3" t="s">
        <v>1184</v>
      </c>
      <c r="C250" s="30" t="s">
        <v>1185</v>
      </c>
      <c r="D250" s="28">
        <v>2.0285687461875658E-7</v>
      </c>
      <c r="E250" s="28">
        <v>2.7390625806661453E-5</v>
      </c>
      <c r="F250" s="30" t="s">
        <v>1186</v>
      </c>
      <c r="G250" s="31" t="s">
        <v>1187</v>
      </c>
      <c r="H250" s="30"/>
      <c r="I250" s="30"/>
      <c r="P250" s="13"/>
      <c r="Q250" s="13"/>
    </row>
    <row r="251" spans="1:17" x14ac:dyDescent="0.25">
      <c r="B251" s="3" t="s">
        <v>1188</v>
      </c>
      <c r="C251" s="30" t="s">
        <v>1189</v>
      </c>
      <c r="D251" s="28">
        <v>2.485106625938231E-7</v>
      </c>
      <c r="E251" s="28">
        <v>3.275607209424943E-5</v>
      </c>
      <c r="F251" s="30" t="s">
        <v>1190</v>
      </c>
      <c r="G251" s="31" t="s">
        <v>1191</v>
      </c>
      <c r="H251" s="30"/>
      <c r="I251" s="30"/>
      <c r="P251" s="13"/>
      <c r="Q251" s="13"/>
    </row>
    <row r="252" spans="1:17" x14ac:dyDescent="0.25">
      <c r="B252" s="3" t="s">
        <v>1188</v>
      </c>
      <c r="C252" s="30" t="s">
        <v>1192</v>
      </c>
      <c r="D252" s="28">
        <v>3.4234261025245857E-7</v>
      </c>
      <c r="E252" s="28">
        <v>4.4074620709125312E-5</v>
      </c>
      <c r="F252" s="30" t="s">
        <v>1193</v>
      </c>
      <c r="G252" s="31" t="s">
        <v>1191</v>
      </c>
      <c r="H252" s="30"/>
      <c r="I252" s="30"/>
      <c r="P252" s="13"/>
      <c r="Q252" s="13"/>
    </row>
    <row r="253" spans="1:17" x14ac:dyDescent="0.25">
      <c r="B253" s="3" t="s">
        <v>1184</v>
      </c>
      <c r="C253" s="30" t="s">
        <v>1194</v>
      </c>
      <c r="D253" s="28">
        <v>4.3593440957359935E-7</v>
      </c>
      <c r="E253" s="28">
        <v>5.3235284369332763E-5</v>
      </c>
      <c r="F253" s="30" t="s">
        <v>1195</v>
      </c>
      <c r="G253" s="31" t="s">
        <v>1187</v>
      </c>
      <c r="H253" s="30"/>
      <c r="I253" s="30"/>
      <c r="P253" s="13"/>
      <c r="Q253" s="13"/>
    </row>
    <row r="254" spans="1:17" x14ac:dyDescent="0.25">
      <c r="B254" s="3" t="s">
        <v>1196</v>
      </c>
      <c r="C254" s="30" t="s">
        <v>1197</v>
      </c>
      <c r="D254" s="28">
        <v>9.2868307987615608E-7</v>
      </c>
      <c r="E254" s="28">
        <v>1.0060617492132454E-4</v>
      </c>
      <c r="F254" s="30" t="s">
        <v>1198</v>
      </c>
      <c r="G254" s="31" t="s">
        <v>1199</v>
      </c>
      <c r="H254" s="30"/>
      <c r="I254" s="30"/>
      <c r="P254" s="13"/>
      <c r="Q254" s="13"/>
    </row>
    <row r="255" spans="1:17" x14ac:dyDescent="0.25">
      <c r="B255" s="3" t="s">
        <v>1200</v>
      </c>
      <c r="C255" s="30" t="s">
        <v>1201</v>
      </c>
      <c r="D255" s="28">
        <v>1.797724267049349E-6</v>
      </c>
      <c r="E255" s="28">
        <v>1.8205246723009059E-4</v>
      </c>
      <c r="F255" s="30" t="s">
        <v>606</v>
      </c>
      <c r="G255" s="31" t="s">
        <v>1202</v>
      </c>
      <c r="H255" s="30"/>
      <c r="I255" s="30"/>
      <c r="P255" s="13"/>
      <c r="Q255" s="13"/>
    </row>
    <row r="256" spans="1:17" x14ac:dyDescent="0.25">
      <c r="B256" s="3" t="s">
        <v>1203</v>
      </c>
      <c r="C256" s="30" t="s">
        <v>1204</v>
      </c>
      <c r="D256" s="28">
        <v>1.9476363743558595E-6</v>
      </c>
      <c r="E256" s="28">
        <v>1.9485749946169707E-4</v>
      </c>
      <c r="F256" s="30" t="s">
        <v>1205</v>
      </c>
      <c r="G256" s="31" t="s">
        <v>1199</v>
      </c>
      <c r="H256" s="30"/>
      <c r="I256" s="30"/>
      <c r="P256" s="13"/>
      <c r="Q256" s="13"/>
    </row>
    <row r="257" spans="2:17" x14ac:dyDescent="0.25">
      <c r="B257" s="3" t="s">
        <v>1206</v>
      </c>
      <c r="C257" s="30" t="s">
        <v>1207</v>
      </c>
      <c r="D257" s="28">
        <v>2.133307833544701E-6</v>
      </c>
      <c r="E257" s="28">
        <v>2.106330345998242E-4</v>
      </c>
      <c r="F257" s="30" t="s">
        <v>1208</v>
      </c>
      <c r="G257" s="31" t="s">
        <v>1209</v>
      </c>
      <c r="H257" s="30"/>
      <c r="I257" s="30"/>
      <c r="P257" s="13"/>
      <c r="Q257" s="13"/>
    </row>
    <row r="258" spans="2:17" x14ac:dyDescent="0.25">
      <c r="B258" s="3" t="s">
        <v>1200</v>
      </c>
      <c r="C258" s="30" t="s">
        <v>1210</v>
      </c>
      <c r="D258" s="28">
        <v>2.8710563001262611E-6</v>
      </c>
      <c r="E258" s="28">
        <v>2.7403737375896543E-4</v>
      </c>
      <c r="F258" s="30" t="s">
        <v>1211</v>
      </c>
      <c r="G258" s="31" t="s">
        <v>1202</v>
      </c>
      <c r="H258" s="30"/>
      <c r="I258" s="30"/>
      <c r="P258" s="13"/>
      <c r="Q258" s="13"/>
    </row>
    <row r="259" spans="2:17" x14ac:dyDescent="0.25">
      <c r="B259" s="3" t="s">
        <v>1212</v>
      </c>
      <c r="C259" s="30" t="s">
        <v>1213</v>
      </c>
      <c r="D259" s="28">
        <v>3.3135228955859819E-6</v>
      </c>
      <c r="E259" s="28">
        <v>3.1446279001236596E-4</v>
      </c>
      <c r="F259" s="30" t="s">
        <v>1214</v>
      </c>
      <c r="G259" s="31" t="s">
        <v>1215</v>
      </c>
      <c r="H259" s="30"/>
      <c r="I259" s="30"/>
      <c r="P259" s="13"/>
      <c r="Q259" s="13"/>
    </row>
    <row r="260" spans="2:17" x14ac:dyDescent="0.25">
      <c r="B260" s="3" t="s">
        <v>1216</v>
      </c>
      <c r="C260" s="30" t="s">
        <v>1217</v>
      </c>
      <c r="D260" s="28">
        <v>3.8600398221551444E-6</v>
      </c>
      <c r="E260" s="28">
        <v>3.6218949923946131E-4</v>
      </c>
      <c r="F260" s="30" t="s">
        <v>1218</v>
      </c>
      <c r="G260" s="31" t="s">
        <v>1209</v>
      </c>
      <c r="H260" s="30"/>
      <c r="I260" s="30"/>
      <c r="P260" s="13"/>
      <c r="Q260" s="13"/>
    </row>
    <row r="261" spans="2:17" x14ac:dyDescent="0.25">
      <c r="B261" s="3" t="s">
        <v>1219</v>
      </c>
      <c r="C261" s="30" t="s">
        <v>1220</v>
      </c>
      <c r="D261" s="28">
        <v>6.3514324126272213E-6</v>
      </c>
      <c r="E261" s="28">
        <v>5.6712144890677327E-4</v>
      </c>
      <c r="F261" s="30" t="s">
        <v>1221</v>
      </c>
      <c r="G261" s="31" t="s">
        <v>1222</v>
      </c>
      <c r="H261" s="30"/>
      <c r="I261" s="30"/>
      <c r="P261" s="13"/>
      <c r="Q261" s="13"/>
    </row>
    <row r="262" spans="2:17" x14ac:dyDescent="0.25">
      <c r="B262" s="3" t="s">
        <v>1223</v>
      </c>
      <c r="C262" s="30" t="s">
        <v>1224</v>
      </c>
      <c r="D262" s="28">
        <v>6.5604269362672865E-6</v>
      </c>
      <c r="E262" s="28">
        <v>5.8265010989054945E-4</v>
      </c>
      <c r="F262" s="30" t="s">
        <v>1225</v>
      </c>
      <c r="G262" s="31" t="s">
        <v>1215</v>
      </c>
      <c r="H262" s="30"/>
      <c r="I262" s="30"/>
      <c r="P262" s="13"/>
      <c r="Q262" s="13"/>
    </row>
    <row r="263" spans="2:17" x14ac:dyDescent="0.25">
      <c r="B263" s="3" t="s">
        <v>1226</v>
      </c>
      <c r="C263" s="30" t="s">
        <v>1227</v>
      </c>
      <c r="D263" s="28">
        <v>7.243687425889976E-6</v>
      </c>
      <c r="E263" s="28">
        <v>6.3652466016154801E-4</v>
      </c>
      <c r="F263" s="30" t="s">
        <v>1228</v>
      </c>
      <c r="G263" s="31" t="s">
        <v>1229</v>
      </c>
      <c r="H263" s="30"/>
      <c r="I263" s="30"/>
      <c r="P263" s="13"/>
      <c r="Q263" s="13"/>
    </row>
    <row r="264" spans="2:17" x14ac:dyDescent="0.25">
      <c r="B264" s="3" t="s">
        <v>1230</v>
      </c>
      <c r="C264" s="30" t="s">
        <v>1231</v>
      </c>
      <c r="D264" s="28">
        <v>7.3611440396595836E-6</v>
      </c>
      <c r="E264" s="28">
        <v>6.4344147491812319E-4</v>
      </c>
      <c r="F264" s="30" t="s">
        <v>1232</v>
      </c>
      <c r="G264" s="31" t="s">
        <v>1233</v>
      </c>
      <c r="H264" s="30"/>
      <c r="I264" s="30"/>
      <c r="P264" s="13"/>
      <c r="Q264" s="13"/>
    </row>
    <row r="265" spans="2:17" x14ac:dyDescent="0.25">
      <c r="B265" s="3" t="s">
        <v>1234</v>
      </c>
      <c r="C265" s="30" t="s">
        <v>1235</v>
      </c>
      <c r="D265" s="28">
        <v>8.4692616266004954E-6</v>
      </c>
      <c r="E265" s="28">
        <v>7.3259113076029668E-4</v>
      </c>
      <c r="F265" s="30" t="s">
        <v>1236</v>
      </c>
      <c r="G265" s="31" t="s">
        <v>1222</v>
      </c>
      <c r="H265" s="30"/>
      <c r="I265" s="30"/>
      <c r="P265" s="13"/>
      <c r="Q265" s="13"/>
    </row>
    <row r="266" spans="2:17" x14ac:dyDescent="0.25">
      <c r="B266" s="3" t="s">
        <v>1237</v>
      </c>
      <c r="C266" s="30" t="s">
        <v>1238</v>
      </c>
      <c r="D266" s="28">
        <v>8.9484734955950238E-6</v>
      </c>
      <c r="E266" s="28">
        <v>7.7003237216750463E-4</v>
      </c>
      <c r="F266" s="30" t="s">
        <v>1239</v>
      </c>
      <c r="G266" s="31" t="s">
        <v>1222</v>
      </c>
      <c r="H266" s="30"/>
      <c r="I266" s="30"/>
      <c r="P266" s="13"/>
      <c r="Q266" s="13"/>
    </row>
    <row r="267" spans="2:17" x14ac:dyDescent="0.25">
      <c r="B267" s="3" t="s">
        <v>1240</v>
      </c>
      <c r="C267" s="30" t="s">
        <v>1241</v>
      </c>
      <c r="D267" s="28">
        <v>1.1526648833210508E-5</v>
      </c>
      <c r="E267" s="28">
        <v>9.7174915644149913E-4</v>
      </c>
      <c r="F267" s="30" t="s">
        <v>1242</v>
      </c>
      <c r="G267" s="31" t="s">
        <v>1233</v>
      </c>
      <c r="H267" s="30"/>
      <c r="I267" s="30"/>
      <c r="P267" s="13"/>
      <c r="Q267" s="13"/>
    </row>
    <row r="268" spans="2:17" x14ac:dyDescent="0.25">
      <c r="B268" s="3" t="s">
        <v>1243</v>
      </c>
      <c r="C268" s="30" t="s">
        <v>1244</v>
      </c>
      <c r="D268" s="28">
        <v>1.1776830626277422E-5</v>
      </c>
      <c r="E268" s="28">
        <v>9.8782627797039412E-4</v>
      </c>
      <c r="F268" s="30" t="s">
        <v>1245</v>
      </c>
      <c r="G268" s="31" t="s">
        <v>1246</v>
      </c>
      <c r="H268" s="30"/>
      <c r="I268" s="30"/>
      <c r="P268" s="13"/>
      <c r="Q268" s="13"/>
    </row>
    <row r="269" spans="2:17" x14ac:dyDescent="0.25">
      <c r="B269" s="3" t="s">
        <v>1247</v>
      </c>
      <c r="C269" s="30" t="s">
        <v>1248</v>
      </c>
      <c r="D269" s="28">
        <v>1.354106853884723E-5</v>
      </c>
      <c r="E269" s="28">
        <v>1.1188560513441129E-3</v>
      </c>
      <c r="F269" s="30" t="s">
        <v>1032</v>
      </c>
      <c r="G269" s="31" t="s">
        <v>1249</v>
      </c>
      <c r="H269" s="30"/>
      <c r="I269" s="30"/>
      <c r="P269" s="13"/>
      <c r="Q269" s="13"/>
    </row>
    <row r="270" spans="2:17" x14ac:dyDescent="0.25">
      <c r="B270" s="3" t="s">
        <v>1250</v>
      </c>
      <c r="C270" s="30" t="s">
        <v>1251</v>
      </c>
      <c r="D270" s="28">
        <v>1.3745233480706922E-5</v>
      </c>
      <c r="E270" s="28">
        <v>1.1301031566146203E-3</v>
      </c>
      <c r="F270" s="30" t="s">
        <v>1252</v>
      </c>
      <c r="G270" s="31" t="s">
        <v>1229</v>
      </c>
      <c r="H270" s="30"/>
      <c r="I270" s="30"/>
      <c r="P270" s="13"/>
      <c r="Q270" s="13"/>
    </row>
    <row r="271" spans="2:17" x14ac:dyDescent="0.25">
      <c r="B271" s="3" t="s">
        <v>1253</v>
      </c>
      <c r="C271" s="30" t="s">
        <v>1254</v>
      </c>
      <c r="D271" s="28">
        <v>1.5214542447718329E-5</v>
      </c>
      <c r="E271" s="28">
        <v>1.2386427500254006E-3</v>
      </c>
      <c r="F271" s="30" t="s">
        <v>1255</v>
      </c>
      <c r="G271" s="31" t="s">
        <v>1249</v>
      </c>
      <c r="H271" s="30"/>
      <c r="I271" s="30"/>
      <c r="P271" s="13"/>
      <c r="Q271" s="13"/>
    </row>
    <row r="272" spans="2:17" x14ac:dyDescent="0.25">
      <c r="B272" s="3" t="s">
        <v>1256</v>
      </c>
      <c r="C272" s="30" t="s">
        <v>1257</v>
      </c>
      <c r="D272" s="28">
        <v>1.7980769266469583E-5</v>
      </c>
      <c r="E272" s="28">
        <v>1.4567054437505216E-3</v>
      </c>
      <c r="F272" s="30" t="s">
        <v>1258</v>
      </c>
      <c r="G272" s="31" t="s">
        <v>1259</v>
      </c>
      <c r="H272" s="30"/>
      <c r="I272" s="30"/>
      <c r="P272" s="13"/>
      <c r="Q272" s="13"/>
    </row>
    <row r="273" spans="2:17" x14ac:dyDescent="0.25">
      <c r="B273" s="3" t="s">
        <v>1260</v>
      </c>
      <c r="C273" s="30" t="s">
        <v>1261</v>
      </c>
      <c r="D273" s="28">
        <v>2.5112778841367138E-5</v>
      </c>
      <c r="E273" s="28">
        <v>1.9580893477230471E-3</v>
      </c>
      <c r="F273" s="30" t="s">
        <v>1262</v>
      </c>
      <c r="G273" s="31" t="s">
        <v>1259</v>
      </c>
      <c r="H273" s="30"/>
      <c r="I273" s="30"/>
      <c r="P273" s="13"/>
      <c r="Q273" s="13"/>
    </row>
    <row r="274" spans="2:17" x14ac:dyDescent="0.25">
      <c r="B274" s="3" t="s">
        <v>1263</v>
      </c>
      <c r="C274" s="30" t="s">
        <v>1264</v>
      </c>
      <c r="D274" s="28">
        <v>2.9639287751789602E-5</v>
      </c>
      <c r="E274" s="28">
        <v>2.2684299122545694E-3</v>
      </c>
      <c r="F274" s="30" t="s">
        <v>1265</v>
      </c>
      <c r="G274" s="31" t="s">
        <v>1259</v>
      </c>
      <c r="H274" s="30"/>
      <c r="I274" s="30"/>
      <c r="P274" s="13"/>
      <c r="Q274" s="13"/>
    </row>
    <row r="275" spans="2:17" x14ac:dyDescent="0.25">
      <c r="B275" s="3" t="s">
        <v>1266</v>
      </c>
      <c r="C275" s="30" t="s">
        <v>1267</v>
      </c>
      <c r="D275" s="28">
        <v>3.3467298841626226E-5</v>
      </c>
      <c r="E275" s="28">
        <v>2.5213645864206585E-3</v>
      </c>
      <c r="F275" s="30" t="s">
        <v>1268</v>
      </c>
      <c r="G275" s="31" t="s">
        <v>1246</v>
      </c>
      <c r="H275" s="30"/>
      <c r="I275" s="30"/>
      <c r="P275" s="13"/>
      <c r="Q275" s="13"/>
    </row>
    <row r="276" spans="2:17" x14ac:dyDescent="0.25">
      <c r="B276" s="3" t="s">
        <v>1269</v>
      </c>
      <c r="C276" s="30" t="s">
        <v>1270</v>
      </c>
      <c r="D276" s="28">
        <v>3.3632574710674923E-5</v>
      </c>
      <c r="E276" s="28">
        <v>2.5213645864206585E-3</v>
      </c>
      <c r="F276" s="30" t="s">
        <v>1271</v>
      </c>
      <c r="G276" s="31" t="s">
        <v>1272</v>
      </c>
      <c r="H276" s="30"/>
      <c r="I276" s="30"/>
      <c r="P276" s="13"/>
      <c r="Q276" s="13"/>
    </row>
    <row r="277" spans="2:17" x14ac:dyDescent="0.25">
      <c r="B277" s="3" t="s">
        <v>1273</v>
      </c>
      <c r="C277" s="30" t="s">
        <v>1274</v>
      </c>
      <c r="D277" s="28">
        <v>3.3703211597316423E-5</v>
      </c>
      <c r="E277" s="28">
        <v>2.5213645864206585E-3</v>
      </c>
      <c r="F277" s="30" t="s">
        <v>1275</v>
      </c>
      <c r="G277" s="31" t="s">
        <v>1276</v>
      </c>
      <c r="H277" s="30"/>
      <c r="I277" s="30"/>
      <c r="P277" s="13"/>
      <c r="Q277" s="13"/>
    </row>
    <row r="278" spans="2:17" x14ac:dyDescent="0.25">
      <c r="B278" s="3" t="s">
        <v>1277</v>
      </c>
      <c r="C278" s="30" t="s">
        <v>1278</v>
      </c>
      <c r="D278" s="28">
        <v>3.4841887176055609E-5</v>
      </c>
      <c r="E278" s="28">
        <v>2.5832770632784048E-3</v>
      </c>
      <c r="F278" s="30" t="s">
        <v>1279</v>
      </c>
      <c r="G278" s="31" t="s">
        <v>1280</v>
      </c>
      <c r="H278" s="30"/>
      <c r="I278" s="30"/>
      <c r="P278" s="13"/>
      <c r="Q278" s="13"/>
    </row>
    <row r="279" spans="2:17" x14ac:dyDescent="0.25">
      <c r="B279" s="3" t="s">
        <v>1281</v>
      </c>
      <c r="C279" s="30" t="s">
        <v>1282</v>
      </c>
      <c r="D279" s="28">
        <v>3.5352726384765803E-5</v>
      </c>
      <c r="E279" s="28">
        <v>2.6095025765383484E-3</v>
      </c>
      <c r="F279" s="30" t="s">
        <v>1283</v>
      </c>
      <c r="G279" s="31" t="s">
        <v>1233</v>
      </c>
      <c r="H279" s="30"/>
      <c r="I279" s="30"/>
      <c r="P279" s="13"/>
      <c r="Q279" s="13"/>
    </row>
    <row r="280" spans="2:17" x14ac:dyDescent="0.25">
      <c r="B280" s="3" t="s">
        <v>1284</v>
      </c>
      <c r="C280" s="30" t="s">
        <v>1285</v>
      </c>
      <c r="D280" s="28">
        <v>4.0575727170740543E-5</v>
      </c>
      <c r="E280" s="28">
        <v>2.9556213899186528E-3</v>
      </c>
      <c r="F280" s="30" t="s">
        <v>1286</v>
      </c>
      <c r="G280" s="31" t="s">
        <v>1287</v>
      </c>
      <c r="H280" s="30"/>
      <c r="I280" s="30"/>
      <c r="P280" s="13"/>
      <c r="Q280" s="13"/>
    </row>
    <row r="281" spans="2:17" x14ac:dyDescent="0.25">
      <c r="B281" s="3" t="s">
        <v>1288</v>
      </c>
      <c r="C281" s="30" t="s">
        <v>1289</v>
      </c>
      <c r="D281" s="28">
        <v>4.0575727170740543E-5</v>
      </c>
      <c r="E281" s="28">
        <v>2.9556213899186528E-3</v>
      </c>
      <c r="F281" s="30" t="s">
        <v>1286</v>
      </c>
      <c r="G281" s="31" t="s">
        <v>1272</v>
      </c>
      <c r="H281" s="30"/>
      <c r="I281" s="30"/>
      <c r="P281" s="13"/>
      <c r="Q281" s="13"/>
    </row>
    <row r="282" spans="2:17" x14ac:dyDescent="0.25">
      <c r="B282" s="3" t="s">
        <v>1290</v>
      </c>
      <c r="C282" s="30" t="s">
        <v>1291</v>
      </c>
      <c r="D282" s="28">
        <v>4.980398918016183E-5</v>
      </c>
      <c r="E282" s="28">
        <v>3.6119853810039015E-3</v>
      </c>
      <c r="F282" s="30" t="s">
        <v>1292</v>
      </c>
      <c r="G282" s="31" t="s">
        <v>1293</v>
      </c>
      <c r="H282" s="30"/>
      <c r="I282" s="30"/>
      <c r="P282" s="13"/>
      <c r="Q282" s="13"/>
    </row>
    <row r="283" spans="2:17" x14ac:dyDescent="0.25">
      <c r="B283" s="3" t="s">
        <v>1294</v>
      </c>
      <c r="C283" s="30" t="s">
        <v>1295</v>
      </c>
      <c r="D283" s="28">
        <v>5.3789195748986318E-5</v>
      </c>
      <c r="E283" s="28">
        <v>3.8840476656540387E-3</v>
      </c>
      <c r="F283" s="30" t="s">
        <v>1296</v>
      </c>
      <c r="G283" s="31" t="s">
        <v>1297</v>
      </c>
      <c r="H283" s="30"/>
      <c r="I283" s="30"/>
      <c r="P283" s="13"/>
      <c r="Q283" s="13"/>
    </row>
    <row r="284" spans="2:17" x14ac:dyDescent="0.25">
      <c r="B284" s="3" t="s">
        <v>1298</v>
      </c>
      <c r="C284" s="30" t="s">
        <v>1299</v>
      </c>
      <c r="D284" s="28">
        <v>5.4480564453914368E-5</v>
      </c>
      <c r="E284" s="28">
        <v>3.9000569590412104E-3</v>
      </c>
      <c r="F284" s="30" t="s">
        <v>1300</v>
      </c>
      <c r="G284" s="31" t="s">
        <v>1301</v>
      </c>
      <c r="H284" s="30"/>
      <c r="I284" s="30"/>
      <c r="P284" s="13"/>
      <c r="Q284" s="13"/>
    </row>
    <row r="285" spans="2:17" x14ac:dyDescent="0.25">
      <c r="B285" s="3" t="s">
        <v>1302</v>
      </c>
      <c r="C285" s="30" t="s">
        <v>1303</v>
      </c>
      <c r="D285" s="28">
        <v>5.4480564453914368E-5</v>
      </c>
      <c r="E285" s="28">
        <v>3.9000569590412104E-3</v>
      </c>
      <c r="F285" s="30" t="s">
        <v>1300</v>
      </c>
      <c r="G285" s="31" t="s">
        <v>1301</v>
      </c>
      <c r="H285" s="30"/>
      <c r="I285" s="30"/>
      <c r="P285" s="13"/>
      <c r="Q285" s="13"/>
    </row>
    <row r="286" spans="2:17" x14ac:dyDescent="0.25">
      <c r="B286" s="3" t="s">
        <v>1304</v>
      </c>
      <c r="C286" s="30" t="s">
        <v>1305</v>
      </c>
      <c r="D286" s="28">
        <v>5.5959258107396984E-5</v>
      </c>
      <c r="E286" s="28">
        <v>3.9887182770688102E-3</v>
      </c>
      <c r="F286" s="30" t="s">
        <v>1306</v>
      </c>
      <c r="G286" s="31" t="s">
        <v>1233</v>
      </c>
      <c r="H286" s="30"/>
      <c r="I286" s="30"/>
      <c r="P286" s="13"/>
      <c r="Q286" s="13"/>
    </row>
    <row r="287" spans="2:17" x14ac:dyDescent="0.25">
      <c r="B287" s="3" t="s">
        <v>1307</v>
      </c>
      <c r="C287" s="30" t="s">
        <v>1308</v>
      </c>
      <c r="D287" s="28">
        <v>6.2210964161178118E-5</v>
      </c>
      <c r="E287" s="28">
        <v>4.3779647999703051E-3</v>
      </c>
      <c r="F287" s="30" t="s">
        <v>1309</v>
      </c>
      <c r="G287" s="31" t="s">
        <v>1280</v>
      </c>
      <c r="H287" s="30"/>
      <c r="I287" s="30"/>
      <c r="P287" s="13"/>
      <c r="Q287" s="13"/>
    </row>
    <row r="288" spans="2:17" x14ac:dyDescent="0.25">
      <c r="B288" s="3" t="s">
        <v>1310</v>
      </c>
      <c r="C288" s="30" t="s">
        <v>1311</v>
      </c>
      <c r="D288" s="28">
        <v>6.5580320742347794E-5</v>
      </c>
      <c r="E288" s="28">
        <v>4.5956032362598764E-3</v>
      </c>
      <c r="F288" s="30" t="s">
        <v>1312</v>
      </c>
      <c r="G288" s="31" t="s">
        <v>1297</v>
      </c>
      <c r="H288" s="30"/>
      <c r="I288" s="30"/>
      <c r="P288" s="13"/>
      <c r="Q288" s="13"/>
    </row>
    <row r="289" spans="2:17" x14ac:dyDescent="0.25">
      <c r="B289" s="3" t="s">
        <v>1273</v>
      </c>
      <c r="C289" s="30" t="s">
        <v>1313</v>
      </c>
      <c r="D289" s="28">
        <v>6.7431894925827087E-5</v>
      </c>
      <c r="E289" s="28">
        <v>4.7054996256200611E-3</v>
      </c>
      <c r="F289" s="30" t="s">
        <v>1314</v>
      </c>
      <c r="G289" s="31" t="s">
        <v>1276</v>
      </c>
      <c r="H289" s="30"/>
      <c r="I289" s="30"/>
      <c r="P289" s="13"/>
      <c r="Q289" s="13"/>
    </row>
    <row r="290" spans="2:17" x14ac:dyDescent="0.25">
      <c r="B290" s="3" t="s">
        <v>1315</v>
      </c>
      <c r="C290" s="30" t="s">
        <v>1316</v>
      </c>
      <c r="D290" s="28">
        <v>7.2157683488336885E-5</v>
      </c>
      <c r="E290" s="28">
        <v>4.972592561793561E-3</v>
      </c>
      <c r="F290" s="30" t="s">
        <v>644</v>
      </c>
      <c r="G290" s="31" t="s">
        <v>1317</v>
      </c>
      <c r="H290" s="30"/>
      <c r="I290" s="30"/>
      <c r="P290" s="13"/>
      <c r="Q290" s="13"/>
    </row>
    <row r="291" spans="2:17" x14ac:dyDescent="0.25">
      <c r="B291" s="3" t="s">
        <v>1318</v>
      </c>
      <c r="C291" s="30" t="s">
        <v>1319</v>
      </c>
      <c r="D291" s="28">
        <v>7.564500753937273E-5</v>
      </c>
      <c r="E291" s="28">
        <v>5.191373079540546E-3</v>
      </c>
      <c r="F291" s="30" t="s">
        <v>1320</v>
      </c>
      <c r="G291" s="31" t="s">
        <v>1246</v>
      </c>
      <c r="H291" s="30"/>
      <c r="I291" s="30"/>
      <c r="P291" s="13"/>
      <c r="Q291" s="13"/>
    </row>
    <row r="292" spans="2:17" x14ac:dyDescent="0.25">
      <c r="B292" s="3" t="s">
        <v>1321</v>
      </c>
      <c r="C292" s="30" t="s">
        <v>1322</v>
      </c>
      <c r="D292" s="28">
        <v>1.7937016275271916E-4</v>
      </c>
      <c r="E292" s="28">
        <v>1.1636639309747832E-2</v>
      </c>
      <c r="F292" s="30" t="s">
        <v>659</v>
      </c>
      <c r="G292" s="31" t="s">
        <v>1317</v>
      </c>
      <c r="H292" s="30"/>
      <c r="I292" s="30"/>
      <c r="P292" s="13"/>
      <c r="Q292" s="13"/>
    </row>
    <row r="293" spans="2:17" x14ac:dyDescent="0.25">
      <c r="B293" s="3" t="s">
        <v>1323</v>
      </c>
      <c r="C293" s="30" t="s">
        <v>1324</v>
      </c>
      <c r="D293" s="28">
        <v>1.9741868951892908E-4</v>
      </c>
      <c r="E293" s="28">
        <v>1.2610498444418852E-2</v>
      </c>
      <c r="F293" s="30" t="s">
        <v>1325</v>
      </c>
      <c r="G293" s="31" t="s">
        <v>1326</v>
      </c>
      <c r="H293" s="30"/>
      <c r="I293" s="30"/>
      <c r="P293" s="13"/>
      <c r="Q293" s="13"/>
    </row>
    <row r="294" spans="2:17" x14ac:dyDescent="0.25">
      <c r="B294" s="3" t="s">
        <v>1327</v>
      </c>
      <c r="C294" s="30" t="s">
        <v>1328</v>
      </c>
      <c r="D294" s="28">
        <v>2.4758658364349172E-4</v>
      </c>
      <c r="E294" s="28">
        <v>1.5458338273676634E-2</v>
      </c>
      <c r="F294" s="30" t="s">
        <v>1329</v>
      </c>
      <c r="G294" s="31" t="s">
        <v>1330</v>
      </c>
      <c r="H294" s="30"/>
      <c r="I294" s="30"/>
      <c r="P294" s="13"/>
      <c r="Q294" s="13"/>
    </row>
    <row r="295" spans="2:17" x14ac:dyDescent="0.25">
      <c r="B295" s="3" t="s">
        <v>1331</v>
      </c>
      <c r="C295" s="30" t="s">
        <v>1332</v>
      </c>
      <c r="D295" s="28">
        <v>2.4863288264373559E-4</v>
      </c>
      <c r="E295" s="28">
        <v>1.5465524025884412E-2</v>
      </c>
      <c r="F295" s="30" t="s">
        <v>1333</v>
      </c>
      <c r="G295" s="31" t="s">
        <v>1297</v>
      </c>
      <c r="H295" s="30"/>
      <c r="I295" s="30"/>
      <c r="P295" s="13"/>
      <c r="Q295" s="13"/>
    </row>
    <row r="296" spans="2:17" x14ac:dyDescent="0.25">
      <c r="B296" s="3" t="s">
        <v>1334</v>
      </c>
      <c r="C296" s="30" t="s">
        <v>1335</v>
      </c>
      <c r="D296" s="28">
        <v>2.7130714739911731E-4</v>
      </c>
      <c r="E296" s="28">
        <v>1.6458211112535145E-2</v>
      </c>
      <c r="F296" s="30" t="s">
        <v>1336</v>
      </c>
      <c r="G296" s="31" t="s">
        <v>1199</v>
      </c>
      <c r="H296" s="30"/>
      <c r="I296" s="30"/>
      <c r="P296" s="13"/>
      <c r="Q296" s="13"/>
    </row>
    <row r="297" spans="2:17" ht="30" x14ac:dyDescent="0.25">
      <c r="B297" s="3" t="s">
        <v>1337</v>
      </c>
      <c r="C297" s="30" t="s">
        <v>1338</v>
      </c>
      <c r="D297" s="28">
        <v>2.7152156089007933E-4</v>
      </c>
      <c r="E297" s="28">
        <v>1.6458211112535145E-2</v>
      </c>
      <c r="F297" s="30" t="s">
        <v>1339</v>
      </c>
      <c r="G297" s="31" t="s">
        <v>1297</v>
      </c>
      <c r="H297" s="30"/>
      <c r="I297" s="30"/>
      <c r="P297" s="13"/>
      <c r="Q297" s="13"/>
    </row>
    <row r="298" spans="2:17" x14ac:dyDescent="0.25">
      <c r="B298" s="3" t="s">
        <v>1340</v>
      </c>
      <c r="C298" s="30" t="s">
        <v>1341</v>
      </c>
      <c r="D298" s="28">
        <v>3.7840029229473251E-4</v>
      </c>
      <c r="E298" s="28">
        <v>2.2050779140392506E-2</v>
      </c>
      <c r="F298" s="30" t="s">
        <v>1342</v>
      </c>
      <c r="G298" s="31" t="s">
        <v>1343</v>
      </c>
      <c r="H298" s="30"/>
      <c r="I298" s="30"/>
      <c r="P298" s="13"/>
      <c r="Q298" s="13"/>
    </row>
    <row r="299" spans="2:17" x14ac:dyDescent="0.25">
      <c r="B299" s="3" t="s">
        <v>1344</v>
      </c>
      <c r="C299" s="30" t="s">
        <v>1345</v>
      </c>
      <c r="D299" s="28">
        <v>3.8531493419171286E-4</v>
      </c>
      <c r="E299" s="28">
        <v>2.2353281298149365E-2</v>
      </c>
      <c r="F299" s="30" t="s">
        <v>1346</v>
      </c>
      <c r="G299" s="31" t="s">
        <v>1330</v>
      </c>
      <c r="H299" s="30"/>
      <c r="I299" s="30"/>
      <c r="P299" s="13"/>
      <c r="Q299" s="13"/>
    </row>
    <row r="300" spans="2:17" x14ac:dyDescent="0.25">
      <c r="B300" s="3" t="s">
        <v>1347</v>
      </c>
      <c r="C300" s="30" t="s">
        <v>1348</v>
      </c>
      <c r="D300" s="28">
        <v>3.8762915546738919E-4</v>
      </c>
      <c r="E300" s="28">
        <v>2.2353281298149365E-2</v>
      </c>
      <c r="F300" s="30" t="s">
        <v>1349</v>
      </c>
      <c r="G300" s="31" t="s">
        <v>1350</v>
      </c>
      <c r="H300" s="30"/>
      <c r="I300" s="30"/>
      <c r="P300" s="13"/>
      <c r="Q300" s="13"/>
    </row>
    <row r="301" spans="2:17" x14ac:dyDescent="0.25">
      <c r="B301" s="3" t="s">
        <v>1351</v>
      </c>
      <c r="C301" s="30" t="s">
        <v>1352</v>
      </c>
      <c r="D301" s="28">
        <v>3.8762915546738919E-4</v>
      </c>
      <c r="E301" s="28">
        <v>2.2353281298149365E-2</v>
      </c>
      <c r="F301" s="30" t="s">
        <v>1349</v>
      </c>
      <c r="G301" s="31" t="s">
        <v>1353</v>
      </c>
      <c r="H301" s="30"/>
      <c r="I301" s="30"/>
      <c r="P301" s="13"/>
      <c r="Q301" s="13"/>
    </row>
    <row r="302" spans="2:17" x14ac:dyDescent="0.25">
      <c r="B302" s="3" t="s">
        <v>1354</v>
      </c>
      <c r="C302" s="30" t="s">
        <v>1355</v>
      </c>
      <c r="D302" s="28">
        <v>4.6137117096510592E-4</v>
      </c>
      <c r="E302" s="28">
        <v>2.6331451572845388E-2</v>
      </c>
      <c r="F302" s="30" t="s">
        <v>1356</v>
      </c>
      <c r="G302" s="31" t="s">
        <v>1330</v>
      </c>
      <c r="H302" s="30"/>
      <c r="I302" s="30"/>
      <c r="P302" s="13"/>
      <c r="Q302" s="13"/>
    </row>
    <row r="303" spans="2:17" x14ac:dyDescent="0.25">
      <c r="B303" s="3" t="s">
        <v>1357</v>
      </c>
      <c r="C303" s="30" t="s">
        <v>1358</v>
      </c>
      <c r="D303" s="28">
        <v>5.1130697276292002E-4</v>
      </c>
      <c r="E303" s="28">
        <v>2.8949635555395321E-2</v>
      </c>
      <c r="F303" s="30" t="s">
        <v>1359</v>
      </c>
      <c r="G303" s="31" t="s">
        <v>1330</v>
      </c>
      <c r="H303" s="30"/>
      <c r="I303" s="30"/>
      <c r="P303" s="13"/>
      <c r="Q303" s="13"/>
    </row>
    <row r="304" spans="2:17" x14ac:dyDescent="0.25">
      <c r="B304" s="3" t="s">
        <v>1360</v>
      </c>
      <c r="C304" s="30" t="s">
        <v>1361</v>
      </c>
      <c r="D304" s="28">
        <v>5.1247548497036007E-4</v>
      </c>
      <c r="E304" s="28">
        <v>2.8949635555395321E-2</v>
      </c>
      <c r="F304" s="30" t="s">
        <v>1362</v>
      </c>
      <c r="G304" s="31" t="s">
        <v>1343</v>
      </c>
      <c r="H304" s="30"/>
      <c r="I304" s="30"/>
      <c r="P304" s="13"/>
      <c r="Q304" s="13"/>
    </row>
    <row r="305" spans="2:17" x14ac:dyDescent="0.25">
      <c r="B305" s="3" t="s">
        <v>1363</v>
      </c>
      <c r="C305" s="30" t="s">
        <v>1364</v>
      </c>
      <c r="D305" s="28">
        <v>5.2868965580134839E-4</v>
      </c>
      <c r="E305" s="28">
        <v>2.9563898324965081E-2</v>
      </c>
      <c r="F305" s="30" t="s">
        <v>693</v>
      </c>
      <c r="G305" s="31" t="s">
        <v>1365</v>
      </c>
      <c r="H305" s="30"/>
      <c r="I305" s="30"/>
      <c r="P305" s="13"/>
      <c r="Q305" s="13"/>
    </row>
    <row r="306" spans="2:17" x14ac:dyDescent="0.25">
      <c r="B306" s="3" t="s">
        <v>1366</v>
      </c>
      <c r="C306" s="30" t="s">
        <v>1367</v>
      </c>
      <c r="D306" s="28">
        <v>6.6103309069006982E-4</v>
      </c>
      <c r="E306" s="28">
        <v>3.5414314739738363E-2</v>
      </c>
      <c r="F306" s="30" t="s">
        <v>702</v>
      </c>
      <c r="G306" s="31" t="s">
        <v>1365</v>
      </c>
      <c r="H306" s="30"/>
      <c r="I306" s="30"/>
      <c r="P306" s="13"/>
      <c r="Q306" s="13"/>
    </row>
    <row r="307" spans="2:17" x14ac:dyDescent="0.25">
      <c r="B307" s="3" t="s">
        <v>1368</v>
      </c>
      <c r="C307" s="30" t="s">
        <v>1369</v>
      </c>
      <c r="D307" s="28">
        <v>6.815019337883607E-4</v>
      </c>
      <c r="E307" s="28">
        <v>3.6276872163641317E-2</v>
      </c>
      <c r="F307" s="30" t="s">
        <v>1370</v>
      </c>
      <c r="G307" s="31" t="s">
        <v>1276</v>
      </c>
      <c r="H307" s="30"/>
      <c r="I307" s="30"/>
      <c r="P307" s="13"/>
      <c r="Q307" s="13"/>
    </row>
    <row r="308" spans="2:17" ht="30" x14ac:dyDescent="0.25">
      <c r="B308" s="3" t="s">
        <v>1371</v>
      </c>
      <c r="C308" s="30" t="s">
        <v>1372</v>
      </c>
      <c r="D308" s="28">
        <v>9.3376405034403158E-4</v>
      </c>
      <c r="E308" s="28">
        <v>4.7716779533812301E-2</v>
      </c>
      <c r="F308" s="30" t="s">
        <v>1373</v>
      </c>
      <c r="G308" s="31" t="s">
        <v>1330</v>
      </c>
      <c r="H308" s="30"/>
      <c r="I308" s="30"/>
      <c r="P308" s="13"/>
      <c r="Q308" s="13"/>
    </row>
    <row r="309" spans="2:17" x14ac:dyDescent="0.25">
      <c r="B309" s="3" t="s">
        <v>1368</v>
      </c>
      <c r="C309" s="30" t="s">
        <v>1374</v>
      </c>
      <c r="D309" s="28">
        <v>9.3376405034403158E-4</v>
      </c>
      <c r="E309" s="28">
        <v>4.7716779533812301E-2</v>
      </c>
      <c r="F309" s="30" t="s">
        <v>1373</v>
      </c>
      <c r="G309" s="31" t="s">
        <v>1276</v>
      </c>
      <c r="H309" s="30"/>
      <c r="I309" s="30"/>
      <c r="P309" s="13"/>
      <c r="Q309" s="13"/>
    </row>
    <row r="310" spans="2:17" x14ac:dyDescent="0.25">
      <c r="B310" s="3" t="s">
        <v>1375</v>
      </c>
      <c r="C310" s="30" t="s">
        <v>1376</v>
      </c>
      <c r="D310" s="28">
        <v>9.5924070655401157E-4</v>
      </c>
      <c r="E310" s="28">
        <v>4.8868311823415445E-2</v>
      </c>
      <c r="F310" s="30" t="s">
        <v>1377</v>
      </c>
      <c r="G310" s="31" t="s">
        <v>1330</v>
      </c>
      <c r="H310" s="30"/>
      <c r="I310" s="30"/>
      <c r="P310" s="13"/>
      <c r="Q310" s="13"/>
    </row>
    <row r="311" spans="2:17" x14ac:dyDescent="0.25">
      <c r="B311" s="3" t="s">
        <v>1378</v>
      </c>
      <c r="C311" s="30" t="s">
        <v>1379</v>
      </c>
      <c r="D311" s="28">
        <v>1.0932364499127967E-3</v>
      </c>
      <c r="E311" s="28">
        <v>5.535509439622751E-2</v>
      </c>
      <c r="F311" s="30" t="s">
        <v>1380</v>
      </c>
      <c r="G311" s="31" t="s">
        <v>1381</v>
      </c>
      <c r="H311" s="30"/>
      <c r="I311" s="30"/>
      <c r="P311" s="13"/>
      <c r="Q311" s="13"/>
    </row>
    <row r="312" spans="2:17" x14ac:dyDescent="0.25">
      <c r="B312" s="3" t="s">
        <v>1378</v>
      </c>
      <c r="C312" s="30" t="s">
        <v>1382</v>
      </c>
      <c r="D312" s="28">
        <v>1.1790276826218842E-3</v>
      </c>
      <c r="E312" s="28">
        <v>5.9517604109894005E-2</v>
      </c>
      <c r="F312" s="30" t="s">
        <v>1383</v>
      </c>
      <c r="G312" s="31" t="s">
        <v>1381</v>
      </c>
      <c r="H312" s="30"/>
      <c r="I312" s="30"/>
      <c r="P312" s="13"/>
      <c r="Q312" s="13"/>
    </row>
    <row r="313" spans="2:17" x14ac:dyDescent="0.25">
      <c r="B313" s="3" t="s">
        <v>1384</v>
      </c>
      <c r="C313" s="30" t="s">
        <v>1385</v>
      </c>
      <c r="D313" s="28">
        <v>1.2147433417861249E-3</v>
      </c>
      <c r="E313" s="28">
        <v>6.0950022419110683E-2</v>
      </c>
      <c r="F313" s="30" t="s">
        <v>1386</v>
      </c>
      <c r="G313" s="31" t="s">
        <v>1387</v>
      </c>
      <c r="H313" s="30"/>
      <c r="I313" s="30"/>
      <c r="P313" s="13"/>
      <c r="Q313" s="13"/>
    </row>
    <row r="314" spans="2:17" x14ac:dyDescent="0.25">
      <c r="B314" s="3" t="s">
        <v>1388</v>
      </c>
      <c r="C314" s="30" t="s">
        <v>1389</v>
      </c>
      <c r="D314" s="28">
        <v>1.3631007965989054E-3</v>
      </c>
      <c r="E314" s="28">
        <v>6.7779574946606441E-2</v>
      </c>
      <c r="F314" s="30" t="s">
        <v>1390</v>
      </c>
      <c r="G314" s="31" t="s">
        <v>1365</v>
      </c>
      <c r="H314" s="30"/>
      <c r="I314" s="30"/>
      <c r="P314" s="13"/>
      <c r="Q314" s="13"/>
    </row>
    <row r="315" spans="2:17" ht="30" x14ac:dyDescent="0.25">
      <c r="B315" s="3" t="s">
        <v>1391</v>
      </c>
      <c r="C315" s="30" t="s">
        <v>1392</v>
      </c>
      <c r="D315" s="28">
        <v>1.3754707514007692E-3</v>
      </c>
      <c r="E315" s="28">
        <v>6.8190502201809305E-2</v>
      </c>
      <c r="F315" s="30" t="s">
        <v>1393</v>
      </c>
      <c r="G315" s="31" t="s">
        <v>1394</v>
      </c>
      <c r="H315" s="30"/>
      <c r="I315" s="30"/>
      <c r="P315" s="13"/>
      <c r="Q315" s="13"/>
    </row>
    <row r="316" spans="2:17" x14ac:dyDescent="0.25">
      <c r="B316" s="3" t="s">
        <v>1395</v>
      </c>
      <c r="C316" s="30" t="s">
        <v>1396</v>
      </c>
      <c r="D316" s="28">
        <v>1.4176973435851173E-3</v>
      </c>
      <c r="E316" s="28">
        <v>6.9660110895755453E-2</v>
      </c>
      <c r="F316" s="30" t="s">
        <v>1397</v>
      </c>
      <c r="G316" s="31" t="s">
        <v>1398</v>
      </c>
      <c r="H316" s="30"/>
      <c r="I316" s="30"/>
      <c r="P316" s="13"/>
      <c r="Q316" s="13"/>
    </row>
    <row r="317" spans="2:17" x14ac:dyDescent="0.25">
      <c r="B317" s="3" t="s">
        <v>1399</v>
      </c>
      <c r="C317" s="30" t="s">
        <v>1400</v>
      </c>
      <c r="D317" s="28">
        <v>1.5643183418628101E-3</v>
      </c>
      <c r="E317" s="28">
        <v>7.6188266929915843E-2</v>
      </c>
      <c r="F317" s="30" t="s">
        <v>1401</v>
      </c>
      <c r="G317" s="31" t="s">
        <v>1330</v>
      </c>
      <c r="H317" s="30"/>
      <c r="I317" s="30"/>
      <c r="P317" s="13"/>
      <c r="Q317" s="13"/>
    </row>
    <row r="318" spans="2:17" x14ac:dyDescent="0.25">
      <c r="B318" s="3" t="s">
        <v>1402</v>
      </c>
      <c r="C318" s="30" t="s">
        <v>1403</v>
      </c>
      <c r="D318" s="28">
        <v>1.6764225491884813E-3</v>
      </c>
      <c r="E318" s="28">
        <v>8.0936121212573542E-2</v>
      </c>
      <c r="F318" s="30" t="s">
        <v>1404</v>
      </c>
      <c r="G318" s="31" t="s">
        <v>1405</v>
      </c>
      <c r="H318" s="30"/>
      <c r="I318" s="30"/>
      <c r="P318" s="13"/>
      <c r="Q318" s="13"/>
    </row>
    <row r="319" spans="2:17" x14ac:dyDescent="0.25">
      <c r="B319" s="3" t="s">
        <v>1406</v>
      </c>
      <c r="C319" s="30" t="s">
        <v>1407</v>
      </c>
      <c r="D319" s="28">
        <v>2.7461061407527661E-3</v>
      </c>
      <c r="E319" s="28">
        <v>0.12633609634082257</v>
      </c>
      <c r="F319" s="30" t="s">
        <v>1408</v>
      </c>
      <c r="G319" s="31" t="s">
        <v>1330</v>
      </c>
      <c r="H319" s="30"/>
      <c r="I319" s="30"/>
      <c r="P319" s="13"/>
      <c r="Q319" s="13"/>
    </row>
    <row r="320" spans="2:17" x14ac:dyDescent="0.25">
      <c r="B320" s="3" t="s">
        <v>1409</v>
      </c>
      <c r="C320" s="30" t="s">
        <v>1410</v>
      </c>
      <c r="D320" s="28">
        <v>5.5011658712242027E-3</v>
      </c>
      <c r="E320" s="28">
        <v>0.23486725655875346</v>
      </c>
      <c r="F320" s="30" t="s">
        <v>1411</v>
      </c>
      <c r="G320" s="31" t="s">
        <v>1330</v>
      </c>
      <c r="H320" s="30"/>
      <c r="I320" s="30"/>
      <c r="P320" s="13"/>
      <c r="Q320" s="13"/>
    </row>
    <row r="321" spans="1:17" x14ac:dyDescent="0.25">
      <c r="B321" s="3" t="s">
        <v>1412</v>
      </c>
      <c r="C321" s="30" t="s">
        <v>1413</v>
      </c>
      <c r="D321" s="28">
        <v>5.8839139105667671E-3</v>
      </c>
      <c r="E321" s="28">
        <v>0.24865150694219393</v>
      </c>
      <c r="F321" s="30" t="s">
        <v>1414</v>
      </c>
      <c r="G321" s="31" t="s">
        <v>1343</v>
      </c>
      <c r="H321" s="30"/>
      <c r="I321" s="30"/>
      <c r="P321" s="13"/>
      <c r="Q321" s="13"/>
    </row>
    <row r="322" spans="1:17" x14ac:dyDescent="0.25">
      <c r="B322" s="3" t="s">
        <v>1415</v>
      </c>
      <c r="C322" s="30" t="s">
        <v>1416</v>
      </c>
      <c r="D322" s="28">
        <v>7.1861039853197391E-3</v>
      </c>
      <c r="E322" s="28">
        <v>0.2983670375114208</v>
      </c>
      <c r="F322" s="30" t="s">
        <v>1417</v>
      </c>
      <c r="G322" s="31" t="s">
        <v>1418</v>
      </c>
      <c r="H322" s="30"/>
      <c r="I322" s="30"/>
      <c r="P322" s="13"/>
      <c r="Q322" s="13"/>
    </row>
    <row r="323" spans="1:17" x14ac:dyDescent="0.25">
      <c r="B323" s="3" t="s">
        <v>1419</v>
      </c>
      <c r="C323" s="30" t="s">
        <v>1420</v>
      </c>
      <c r="D323" s="28">
        <v>8.7983127519787631E-3</v>
      </c>
      <c r="E323" s="28">
        <v>0.35041337694647012</v>
      </c>
      <c r="F323" s="30" t="s">
        <v>1421</v>
      </c>
      <c r="G323" s="31" t="s">
        <v>1394</v>
      </c>
      <c r="H323" s="30"/>
      <c r="I323" s="30"/>
      <c r="P323" s="13"/>
      <c r="Q323" s="13"/>
    </row>
    <row r="324" spans="1:17" x14ac:dyDescent="0.25">
      <c r="A324" s="38" t="s">
        <v>1422</v>
      </c>
      <c r="B324" s="38"/>
      <c r="C324" s="30"/>
      <c r="D324" s="28"/>
      <c r="E324" s="28"/>
      <c r="F324" s="30"/>
      <c r="G324" s="31"/>
      <c r="H324" s="30"/>
      <c r="I324" s="30"/>
      <c r="P324" s="13"/>
      <c r="Q324" s="13"/>
    </row>
    <row r="325" spans="1:17" x14ac:dyDescent="0.25">
      <c r="B325" s="3" t="s">
        <v>1422</v>
      </c>
      <c r="C325" s="30" t="s">
        <v>1423</v>
      </c>
      <c r="D325" s="28">
        <v>4.2945392664569502E-10</v>
      </c>
      <c r="E325" s="28">
        <v>1.3457303423140071E-7</v>
      </c>
      <c r="F325" s="30" t="s">
        <v>1424</v>
      </c>
      <c r="G325" s="31" t="s">
        <v>1425</v>
      </c>
      <c r="H325" s="30"/>
      <c r="I325" s="30"/>
      <c r="P325" s="13"/>
      <c r="Q325" s="13"/>
    </row>
    <row r="326" spans="1:17" x14ac:dyDescent="0.25">
      <c r="B326" s="3" t="s">
        <v>1426</v>
      </c>
      <c r="C326" s="30" t="s">
        <v>1427</v>
      </c>
      <c r="D326" s="28">
        <v>4.065486963664929E-6</v>
      </c>
      <c r="E326" s="28">
        <v>3.7720451114156193E-4</v>
      </c>
      <c r="F326" s="30" t="s">
        <v>1428</v>
      </c>
      <c r="G326" s="31" t="s">
        <v>1429</v>
      </c>
      <c r="H326" s="30"/>
      <c r="I326" s="30"/>
      <c r="P326" s="13"/>
      <c r="Q326" s="13"/>
    </row>
    <row r="327" spans="1:17" x14ac:dyDescent="0.25">
      <c r="B327" s="3" t="s">
        <v>1430</v>
      </c>
      <c r="C327" s="30" t="s">
        <v>1431</v>
      </c>
      <c r="D327" s="28">
        <v>6.327584299867325E-4</v>
      </c>
      <c r="E327" s="28">
        <v>3.4230788291313166E-2</v>
      </c>
      <c r="F327" s="30" t="s">
        <v>1432</v>
      </c>
      <c r="G327" s="31" t="s">
        <v>1433</v>
      </c>
      <c r="H327" s="30"/>
      <c r="I327" s="30"/>
      <c r="P327" s="13"/>
      <c r="Q327" s="13"/>
    </row>
    <row r="328" spans="1:17" x14ac:dyDescent="0.25">
      <c r="A328" s="38" t="s">
        <v>1434</v>
      </c>
      <c r="B328" s="38"/>
      <c r="C328" s="30"/>
      <c r="D328" s="28"/>
      <c r="E328" s="28"/>
      <c r="F328" s="30"/>
      <c r="G328" s="31"/>
      <c r="H328" s="30"/>
      <c r="I328" s="30"/>
      <c r="P328" s="13"/>
      <c r="Q328" s="13"/>
    </row>
    <row r="329" spans="1:17" s="24" customFormat="1" x14ac:dyDescent="0.25">
      <c r="B329" s="32" t="s">
        <v>1434</v>
      </c>
      <c r="C329" s="33" t="s">
        <v>1435</v>
      </c>
      <c r="D329" s="34">
        <v>4.8129403100185151E-8</v>
      </c>
      <c r="E329" s="34">
        <v>7.2011993398337549E-6</v>
      </c>
      <c r="F329" s="33" t="s">
        <v>1436</v>
      </c>
      <c r="G329" s="35" t="s">
        <v>1437</v>
      </c>
      <c r="H329" s="33"/>
      <c r="I329" s="33"/>
      <c r="P329" s="36"/>
      <c r="Q329" s="36"/>
    </row>
    <row r="330" spans="1:17" x14ac:dyDescent="0.25">
      <c r="B330" s="3" t="s">
        <v>1438</v>
      </c>
      <c r="C330" s="30" t="s">
        <v>1439</v>
      </c>
      <c r="D330" s="28">
        <v>5.7774445718636071E-8</v>
      </c>
      <c r="E330" s="28">
        <v>8.3961817389078167E-6</v>
      </c>
      <c r="F330" s="30" t="s">
        <v>1440</v>
      </c>
      <c r="G330" s="31" t="s">
        <v>1437</v>
      </c>
      <c r="H330" s="30"/>
      <c r="I330" s="30"/>
      <c r="P330" s="13"/>
      <c r="Q330" s="13"/>
    </row>
    <row r="331" spans="1:17" x14ac:dyDescent="0.25">
      <c r="B331" s="3" t="s">
        <v>1441</v>
      </c>
      <c r="C331" s="30" t="s">
        <v>1442</v>
      </c>
      <c r="D331" s="28">
        <v>3.3703211597316423E-5</v>
      </c>
      <c r="E331" s="28">
        <v>2.5213645864206585E-3</v>
      </c>
      <c r="F331" s="30" t="s">
        <v>1275</v>
      </c>
      <c r="G331" s="31" t="s">
        <v>1443</v>
      </c>
      <c r="H331" s="30"/>
      <c r="I331" s="30"/>
      <c r="P331" s="13"/>
      <c r="Q331" s="13"/>
    </row>
    <row r="332" spans="1:17" s="24" customFormat="1" x14ac:dyDescent="0.25">
      <c r="B332" s="32" t="s">
        <v>1444</v>
      </c>
      <c r="C332" s="33" t="s">
        <v>1445</v>
      </c>
      <c r="D332" s="34">
        <v>2.7152877199739856E-4</v>
      </c>
      <c r="E332" s="34">
        <v>1.6458211112535145E-2</v>
      </c>
      <c r="F332" s="33" t="s">
        <v>1446</v>
      </c>
      <c r="G332" s="35" t="s">
        <v>1447</v>
      </c>
      <c r="H332" s="33"/>
      <c r="I332" s="33"/>
      <c r="P332" s="36"/>
      <c r="Q332" s="36"/>
    </row>
    <row r="333" spans="1:17" x14ac:dyDescent="0.25">
      <c r="B333" s="3" t="s">
        <v>1448</v>
      </c>
      <c r="C333" s="30" t="s">
        <v>1449</v>
      </c>
      <c r="D333" s="28">
        <v>2.8081867896737788E-4</v>
      </c>
      <c r="E333" s="28">
        <v>1.6959405890476544E-2</v>
      </c>
      <c r="F333" s="30" t="s">
        <v>1450</v>
      </c>
      <c r="G333" s="31" t="s">
        <v>1447</v>
      </c>
      <c r="H333" s="30"/>
      <c r="I333" s="30"/>
      <c r="P333" s="13"/>
      <c r="Q333" s="13"/>
    </row>
    <row r="334" spans="1:17" x14ac:dyDescent="0.25">
      <c r="B334" s="3" t="s">
        <v>1451</v>
      </c>
      <c r="C334" s="30" t="s">
        <v>1452</v>
      </c>
      <c r="D334" s="28">
        <v>3.5639733746801555E-4</v>
      </c>
      <c r="E334" s="28">
        <v>2.0895747047739371E-2</v>
      </c>
      <c r="F334" s="30" t="s">
        <v>1453</v>
      </c>
      <c r="G334" s="31" t="s">
        <v>1454</v>
      </c>
      <c r="H334" s="30"/>
      <c r="I334" s="30"/>
      <c r="P334" s="13"/>
      <c r="Q334" s="13"/>
    </row>
    <row r="335" spans="1:17" s="24" customFormat="1" x14ac:dyDescent="0.25">
      <c r="B335" s="32" t="s">
        <v>1455</v>
      </c>
      <c r="C335" s="33" t="s">
        <v>1456</v>
      </c>
      <c r="D335" s="34">
        <v>2.6959569037540315E-3</v>
      </c>
      <c r="E335" s="34">
        <v>0.12471992272583109</v>
      </c>
      <c r="F335" s="33" t="s">
        <v>1457</v>
      </c>
      <c r="G335" s="35" t="s">
        <v>1458</v>
      </c>
      <c r="H335" s="33"/>
      <c r="I335" s="33"/>
      <c r="P335" s="36"/>
      <c r="Q335" s="36"/>
    </row>
    <row r="336" spans="1:17" x14ac:dyDescent="0.25">
      <c r="B336" s="3" t="s">
        <v>1459</v>
      </c>
      <c r="C336" s="30" t="s">
        <v>1460</v>
      </c>
      <c r="D336" s="28">
        <v>2.6959569037540315E-3</v>
      </c>
      <c r="E336" s="28">
        <v>0.12471992272583109</v>
      </c>
      <c r="F336" s="30" t="s">
        <v>1457</v>
      </c>
      <c r="G336" s="31" t="s">
        <v>1458</v>
      </c>
      <c r="H336" s="30"/>
      <c r="I336" s="30"/>
      <c r="P336" s="13"/>
      <c r="Q336" s="13"/>
    </row>
    <row r="337" spans="1:17" x14ac:dyDescent="0.25">
      <c r="B337" s="3" t="s">
        <v>1461</v>
      </c>
      <c r="C337" s="30" t="s">
        <v>1462</v>
      </c>
      <c r="D337" s="28">
        <v>3.4459947503057355E-3</v>
      </c>
      <c r="E337" s="28">
        <v>0.15426167336719529</v>
      </c>
      <c r="F337" s="30" t="s">
        <v>1463</v>
      </c>
      <c r="G337" s="31" t="s">
        <v>1464</v>
      </c>
      <c r="H337" s="30"/>
      <c r="I337" s="30"/>
      <c r="P337" s="13"/>
      <c r="Q337" s="13"/>
    </row>
    <row r="338" spans="1:17" x14ac:dyDescent="0.25">
      <c r="A338" s="38" t="s">
        <v>1465</v>
      </c>
      <c r="B338" s="38"/>
      <c r="C338" s="30"/>
      <c r="D338" s="28"/>
      <c r="E338" s="28"/>
      <c r="F338" s="30"/>
      <c r="G338" s="31"/>
      <c r="H338" s="30"/>
      <c r="I338" s="30"/>
      <c r="P338" s="13"/>
      <c r="Q338" s="13"/>
    </row>
    <row r="339" spans="1:17" x14ac:dyDescent="0.25">
      <c r="B339" s="3" t="s">
        <v>1465</v>
      </c>
      <c r="C339" s="30" t="s">
        <v>1466</v>
      </c>
      <c r="D339" s="28">
        <v>1.3229887460656748E-6</v>
      </c>
      <c r="E339" s="28">
        <v>1.3818991881908631E-4</v>
      </c>
      <c r="F339" s="30" t="s">
        <v>1467</v>
      </c>
      <c r="G339" s="31" t="s">
        <v>1468</v>
      </c>
      <c r="H339" s="30"/>
      <c r="I339" s="30"/>
      <c r="P339" s="13"/>
      <c r="Q339" s="13"/>
    </row>
    <row r="340" spans="1:17" x14ac:dyDescent="0.25">
      <c r="B340" s="3" t="s">
        <v>1469</v>
      </c>
      <c r="C340" s="30" t="s">
        <v>1470</v>
      </c>
      <c r="D340" s="28">
        <v>2.1433636105284495E-6</v>
      </c>
      <c r="E340" s="28">
        <v>2.106330345998242E-4</v>
      </c>
      <c r="F340" s="30" t="s">
        <v>1471</v>
      </c>
      <c r="G340" s="31" t="s">
        <v>1472</v>
      </c>
      <c r="H340" s="30"/>
      <c r="I340" s="30"/>
      <c r="P340" s="13"/>
      <c r="Q340" s="13"/>
    </row>
    <row r="341" spans="1:17" x14ac:dyDescent="0.25">
      <c r="B341" s="3" t="s">
        <v>1473</v>
      </c>
      <c r="C341" s="30" t="s">
        <v>1474</v>
      </c>
      <c r="D341" s="28">
        <v>2.1973939891864104E-6</v>
      </c>
      <c r="E341" s="28">
        <v>2.1467246690141587E-4</v>
      </c>
      <c r="F341" s="30" t="s">
        <v>1475</v>
      </c>
      <c r="G341" s="31" t="s">
        <v>1472</v>
      </c>
      <c r="H341" s="30"/>
      <c r="I341" s="30"/>
      <c r="P341" s="13"/>
      <c r="Q341" s="13"/>
    </row>
    <row r="342" spans="1:17" x14ac:dyDescent="0.25">
      <c r="B342" s="3" t="s">
        <v>1476</v>
      </c>
      <c r="C342" s="30" t="s">
        <v>1477</v>
      </c>
      <c r="D342" s="28">
        <v>3.6472852859792185E-6</v>
      </c>
      <c r="E342" s="28">
        <v>3.4417110239762119E-4</v>
      </c>
      <c r="F342" s="30" t="s">
        <v>1478</v>
      </c>
      <c r="G342" s="31" t="s">
        <v>1479</v>
      </c>
      <c r="H342" s="30"/>
      <c r="I342" s="30"/>
      <c r="P342" s="13"/>
      <c r="Q342" s="13"/>
    </row>
    <row r="343" spans="1:17" x14ac:dyDescent="0.25">
      <c r="B343" s="3" t="s">
        <v>1480</v>
      </c>
      <c r="C343" s="30" t="s">
        <v>1481</v>
      </c>
      <c r="D343" s="28">
        <v>1.0567769063203167E-5</v>
      </c>
      <c r="E343" s="28">
        <v>8.9545667651466394E-4</v>
      </c>
      <c r="F343" s="30" t="s">
        <v>1025</v>
      </c>
      <c r="G343" s="31" t="s">
        <v>1482</v>
      </c>
      <c r="H343" s="30"/>
      <c r="I343" s="30"/>
      <c r="P343" s="13"/>
      <c r="Q343" s="13"/>
    </row>
    <row r="344" spans="1:17" x14ac:dyDescent="0.25">
      <c r="B344" s="3" t="s">
        <v>1483</v>
      </c>
      <c r="C344" s="30" t="s">
        <v>1484</v>
      </c>
      <c r="D344" s="28">
        <v>1.8958699200873497E-5</v>
      </c>
      <c r="E344" s="28">
        <v>1.52109215613434E-3</v>
      </c>
      <c r="F344" s="30" t="s">
        <v>1039</v>
      </c>
      <c r="G344" s="31" t="s">
        <v>1482</v>
      </c>
      <c r="H344" s="30"/>
      <c r="I344" s="30"/>
      <c r="P344" s="13"/>
      <c r="Q344" s="13"/>
    </row>
    <row r="345" spans="1:17" x14ac:dyDescent="0.25">
      <c r="B345" s="3" t="s">
        <v>1485</v>
      </c>
      <c r="C345" s="30" t="s">
        <v>1486</v>
      </c>
      <c r="D345" s="28">
        <v>7.2134195376010195E-5</v>
      </c>
      <c r="E345" s="28">
        <v>4.972592561793561E-3</v>
      </c>
      <c r="F345" s="30" t="s">
        <v>1487</v>
      </c>
      <c r="G345" s="31" t="s">
        <v>1488</v>
      </c>
      <c r="H345" s="30"/>
      <c r="I345" s="30"/>
      <c r="P345" s="13"/>
      <c r="Q345" s="13"/>
    </row>
    <row r="346" spans="1:17" x14ac:dyDescent="0.25">
      <c r="B346" s="3" t="s">
        <v>1489</v>
      </c>
      <c r="C346" s="30" t="s">
        <v>1490</v>
      </c>
      <c r="D346" s="28">
        <v>3.1074396342263842E-4</v>
      </c>
      <c r="E346" s="28">
        <v>1.8631175972839916E-2</v>
      </c>
      <c r="F346" s="30" t="s">
        <v>1491</v>
      </c>
      <c r="G346" s="31" t="s">
        <v>1479</v>
      </c>
      <c r="H346" s="30"/>
      <c r="I346" s="30"/>
      <c r="P346" s="13"/>
      <c r="Q346" s="13"/>
    </row>
    <row r="347" spans="1:17" x14ac:dyDescent="0.25">
      <c r="B347" s="3" t="s">
        <v>1492</v>
      </c>
      <c r="C347" s="30" t="s">
        <v>1493</v>
      </c>
      <c r="D347" s="28">
        <v>5.2868965580134839E-4</v>
      </c>
      <c r="E347" s="28">
        <v>2.9563898324965081E-2</v>
      </c>
      <c r="F347" s="30" t="s">
        <v>693</v>
      </c>
      <c r="G347" s="31" t="s">
        <v>1494</v>
      </c>
      <c r="H347" s="30"/>
      <c r="I347" s="30"/>
      <c r="P347" s="13"/>
      <c r="Q347" s="13"/>
    </row>
    <row r="348" spans="1:17" x14ac:dyDescent="0.25">
      <c r="B348" s="3" t="s">
        <v>1495</v>
      </c>
      <c r="C348" s="30" t="s">
        <v>1496</v>
      </c>
      <c r="D348" s="28">
        <v>5.7050549287728273E-4</v>
      </c>
      <c r="E348" s="28">
        <v>3.1167615869754649E-2</v>
      </c>
      <c r="F348" s="30" t="s">
        <v>1497</v>
      </c>
      <c r="G348" s="31" t="s">
        <v>1488</v>
      </c>
      <c r="H348" s="30"/>
      <c r="I348" s="30"/>
      <c r="P348" s="13"/>
      <c r="Q348" s="13"/>
    </row>
    <row r="349" spans="1:17" x14ac:dyDescent="0.25">
      <c r="B349" s="3" t="s">
        <v>1498</v>
      </c>
      <c r="C349" s="30" t="s">
        <v>1499</v>
      </c>
      <c r="D349" s="28">
        <v>6.815019337883607E-4</v>
      </c>
      <c r="E349" s="28">
        <v>3.6276872163641317E-2</v>
      </c>
      <c r="F349" s="30" t="s">
        <v>1370</v>
      </c>
      <c r="G349" s="31" t="s">
        <v>1482</v>
      </c>
      <c r="H349" s="30"/>
      <c r="I349" s="30"/>
      <c r="P349" s="13"/>
      <c r="Q349" s="13"/>
    </row>
    <row r="350" spans="1:17" x14ac:dyDescent="0.25">
      <c r="B350" s="3" t="s">
        <v>1500</v>
      </c>
      <c r="C350" s="30" t="s">
        <v>1501</v>
      </c>
      <c r="D350" s="28">
        <v>7.0237106630045636E-4</v>
      </c>
      <c r="E350" s="28">
        <v>3.7031678316471105E-2</v>
      </c>
      <c r="F350" s="30" t="s">
        <v>1162</v>
      </c>
      <c r="G350" s="31" t="s">
        <v>1494</v>
      </c>
      <c r="H350" s="30"/>
      <c r="I350" s="30"/>
      <c r="P350" s="13"/>
      <c r="Q350" s="13"/>
    </row>
    <row r="351" spans="1:17" x14ac:dyDescent="0.25">
      <c r="B351" s="3" t="s">
        <v>1502</v>
      </c>
      <c r="C351" s="30" t="s">
        <v>1503</v>
      </c>
      <c r="D351" s="28">
        <v>7.0237106630045636E-4</v>
      </c>
      <c r="E351" s="28">
        <v>3.7031678316471105E-2</v>
      </c>
      <c r="F351" s="30" t="s">
        <v>1162</v>
      </c>
      <c r="G351" s="31" t="s">
        <v>1494</v>
      </c>
      <c r="H351" s="30"/>
      <c r="I351" s="30"/>
      <c r="P351" s="13"/>
      <c r="Q351" s="13"/>
    </row>
    <row r="352" spans="1:17" x14ac:dyDescent="0.25">
      <c r="B352" s="3" t="s">
        <v>1504</v>
      </c>
      <c r="C352" s="30" t="s">
        <v>1505</v>
      </c>
      <c r="D352" s="28">
        <v>7.4792817306847646E-4</v>
      </c>
      <c r="E352" s="28">
        <v>3.9061607228870615E-2</v>
      </c>
      <c r="F352" s="30" t="s">
        <v>1087</v>
      </c>
      <c r="G352" s="31" t="s">
        <v>1488</v>
      </c>
      <c r="H352" s="30"/>
      <c r="I352" s="30"/>
      <c r="P352" s="13"/>
      <c r="Q352" s="13"/>
    </row>
    <row r="353" spans="1:17" x14ac:dyDescent="0.25">
      <c r="B353" s="3" t="s">
        <v>1506</v>
      </c>
      <c r="C353" s="30" t="s">
        <v>1507</v>
      </c>
      <c r="D353" s="28">
        <v>2.1036469843886845E-3</v>
      </c>
      <c r="E353" s="28">
        <v>0.10039473883613488</v>
      </c>
      <c r="F353" s="30" t="s">
        <v>1508</v>
      </c>
      <c r="G353" s="31" t="s">
        <v>1482</v>
      </c>
      <c r="H353" s="30"/>
      <c r="I353" s="30"/>
      <c r="P353" s="13"/>
      <c r="Q353" s="13"/>
    </row>
    <row r="354" spans="1:17" x14ac:dyDescent="0.25">
      <c r="B354" s="3" t="s">
        <v>1509</v>
      </c>
      <c r="C354" s="30" t="s">
        <v>1510</v>
      </c>
      <c r="D354" s="28">
        <v>2.1889636559483776E-3</v>
      </c>
      <c r="E354" s="28">
        <v>0.10386945256136144</v>
      </c>
      <c r="F354" s="30" t="s">
        <v>1511</v>
      </c>
      <c r="G354" s="31" t="s">
        <v>1482</v>
      </c>
      <c r="H354" s="30"/>
      <c r="I354" s="30"/>
      <c r="P354" s="13"/>
      <c r="Q354" s="13"/>
    </row>
    <row r="355" spans="1:17" x14ac:dyDescent="0.25">
      <c r="B355" s="3" t="s">
        <v>1512</v>
      </c>
      <c r="C355" s="30" t="s">
        <v>1513</v>
      </c>
      <c r="D355" s="28">
        <v>4.2332241094917306E-3</v>
      </c>
      <c r="E355" s="28">
        <v>0.18550233775828898</v>
      </c>
      <c r="F355" s="30" t="s">
        <v>1514</v>
      </c>
      <c r="G355" s="31" t="s">
        <v>1494</v>
      </c>
      <c r="H355" s="30"/>
      <c r="I355" s="30"/>
      <c r="P355" s="13"/>
      <c r="Q355" s="13"/>
    </row>
    <row r="356" spans="1:17" x14ac:dyDescent="0.25">
      <c r="B356" s="3" t="s">
        <v>1512</v>
      </c>
      <c r="C356" s="30" t="s">
        <v>1515</v>
      </c>
      <c r="D356" s="28">
        <v>5.6546027583526393E-3</v>
      </c>
      <c r="E356" s="28">
        <v>0.2401832291433349</v>
      </c>
      <c r="F356" s="30" t="s">
        <v>1516</v>
      </c>
      <c r="G356" s="31" t="s">
        <v>1494</v>
      </c>
      <c r="H356" s="30"/>
      <c r="I356" s="30"/>
      <c r="P356" s="13"/>
      <c r="Q356" s="13"/>
    </row>
    <row r="357" spans="1:17" x14ac:dyDescent="0.25">
      <c r="B357" s="3" t="s">
        <v>1517</v>
      </c>
      <c r="C357" s="30" t="s">
        <v>1518</v>
      </c>
      <c r="D357" s="28">
        <v>7.3313194959997389E-3</v>
      </c>
      <c r="E357" s="28">
        <v>0.30363729220961472</v>
      </c>
      <c r="F357" s="30" t="s">
        <v>1519</v>
      </c>
      <c r="G357" s="31" t="s">
        <v>1494</v>
      </c>
      <c r="H357" s="30"/>
      <c r="I357" s="30"/>
      <c r="P357" s="13"/>
      <c r="Q357" s="13"/>
    </row>
    <row r="358" spans="1:17" x14ac:dyDescent="0.25">
      <c r="B358" s="3" t="s">
        <v>1520</v>
      </c>
      <c r="C358" s="30" t="s">
        <v>1521</v>
      </c>
      <c r="D358" s="28">
        <v>8.4573476600561352E-3</v>
      </c>
      <c r="E358" s="28">
        <v>0.34092143193971003</v>
      </c>
      <c r="F358" s="30" t="s">
        <v>1522</v>
      </c>
      <c r="G358" s="31" t="s">
        <v>1523</v>
      </c>
      <c r="H358" s="30"/>
      <c r="I358" s="30"/>
      <c r="P358" s="13"/>
      <c r="Q358" s="13"/>
    </row>
    <row r="359" spans="1:17" x14ac:dyDescent="0.25">
      <c r="A359" s="38" t="s">
        <v>1524</v>
      </c>
      <c r="B359" s="38"/>
      <c r="C359" s="30"/>
      <c r="D359" s="28"/>
      <c r="E359" s="28"/>
      <c r="F359" s="30"/>
      <c r="G359" s="31"/>
      <c r="H359" s="30"/>
      <c r="I359" s="30"/>
      <c r="P359" s="13"/>
      <c r="Q359" s="13"/>
    </row>
    <row r="360" spans="1:17" x14ac:dyDescent="0.25">
      <c r="B360" s="3" t="s">
        <v>1524</v>
      </c>
      <c r="C360" s="30" t="s">
        <v>1525</v>
      </c>
      <c r="D360" s="28">
        <v>2.6657525259634115E-6</v>
      </c>
      <c r="E360" s="28">
        <v>2.5591224246917149E-4</v>
      </c>
      <c r="F360" s="30" t="s">
        <v>612</v>
      </c>
      <c r="G360" s="31" t="s">
        <v>1526</v>
      </c>
      <c r="H360" s="30"/>
      <c r="I360" s="30"/>
      <c r="P360" s="13"/>
      <c r="Q360" s="13"/>
    </row>
    <row r="361" spans="1:17" x14ac:dyDescent="0.25">
      <c r="A361" s="38" t="s">
        <v>1527</v>
      </c>
      <c r="B361" s="38"/>
      <c r="C361" s="30"/>
      <c r="D361" s="28"/>
      <c r="E361" s="28"/>
      <c r="F361" s="30"/>
      <c r="G361" s="31"/>
      <c r="H361" s="30"/>
      <c r="I361" s="30"/>
      <c r="P361" s="13"/>
      <c r="Q361" s="13"/>
    </row>
    <row r="362" spans="1:17" x14ac:dyDescent="0.25">
      <c r="B362" s="3" t="s">
        <v>1527</v>
      </c>
      <c r="C362" s="30" t="s">
        <v>1528</v>
      </c>
      <c r="D362" s="28">
        <v>1.9366811044098059E-5</v>
      </c>
      <c r="E362" s="28">
        <v>1.5463653741164989E-3</v>
      </c>
      <c r="F362" s="30" t="s">
        <v>1529</v>
      </c>
      <c r="G362" s="31" t="s">
        <v>1530</v>
      </c>
      <c r="H362" s="30"/>
      <c r="I362" s="30"/>
      <c r="P362" s="13"/>
      <c r="Q362" s="13"/>
    </row>
    <row r="363" spans="1:17" x14ac:dyDescent="0.25">
      <c r="B363" s="3" t="s">
        <v>1531</v>
      </c>
      <c r="C363" s="30" t="s">
        <v>1532</v>
      </c>
      <c r="D363" s="28">
        <v>3.4049877311345172E-5</v>
      </c>
      <c r="E363" s="28">
        <v>2.5358760643969221E-3</v>
      </c>
      <c r="F363" s="30" t="s">
        <v>1533</v>
      </c>
      <c r="G363" s="31" t="s">
        <v>1530</v>
      </c>
      <c r="H363" s="30"/>
      <c r="I363" s="30"/>
      <c r="P363" s="13"/>
      <c r="Q363" s="13"/>
    </row>
    <row r="364" spans="1:17" x14ac:dyDescent="0.25">
      <c r="B364" s="3" t="s">
        <v>1534</v>
      </c>
      <c r="C364" s="30" t="s">
        <v>1535</v>
      </c>
      <c r="D364" s="28">
        <v>1.6657975799053989E-4</v>
      </c>
      <c r="E364" s="28">
        <v>1.089195519841891E-2</v>
      </c>
      <c r="F364" s="30" t="s">
        <v>1072</v>
      </c>
      <c r="G364" s="31" t="s">
        <v>1536</v>
      </c>
      <c r="H364" s="30"/>
      <c r="I364" s="30"/>
      <c r="P364" s="13"/>
      <c r="Q364" s="13"/>
    </row>
    <row r="365" spans="1:17" x14ac:dyDescent="0.25">
      <c r="B365" s="3" t="s">
        <v>1537</v>
      </c>
      <c r="C365" s="30" t="s">
        <v>1538</v>
      </c>
      <c r="D365" s="28">
        <v>2.5802595658793587E-3</v>
      </c>
      <c r="E365" s="28">
        <v>0.12003627693160197</v>
      </c>
      <c r="F365" s="30" t="s">
        <v>1539</v>
      </c>
      <c r="G365" s="31" t="s">
        <v>1540</v>
      </c>
      <c r="H365" s="30"/>
      <c r="I365" s="30"/>
      <c r="P365" s="13"/>
      <c r="Q365" s="13"/>
    </row>
    <row r="366" spans="1:17" x14ac:dyDescent="0.25">
      <c r="B366" s="3" t="s">
        <v>1541</v>
      </c>
      <c r="C366" s="30" t="s">
        <v>1542</v>
      </c>
      <c r="D366" s="28">
        <v>3.8875164915969222E-3</v>
      </c>
      <c r="E366" s="28">
        <v>0.17217033036373133</v>
      </c>
      <c r="F366" s="30" t="s">
        <v>1543</v>
      </c>
      <c r="G366" s="31" t="s">
        <v>1540</v>
      </c>
      <c r="H366" s="30"/>
      <c r="I366" s="30"/>
      <c r="P366" s="13"/>
      <c r="Q366" s="13"/>
    </row>
    <row r="367" spans="1:17" x14ac:dyDescent="0.25">
      <c r="B367" s="3" t="s">
        <v>1544</v>
      </c>
      <c r="C367" s="30" t="s">
        <v>1545</v>
      </c>
      <c r="D367" s="28">
        <v>3.9785166260603872E-3</v>
      </c>
      <c r="E367" s="28">
        <v>0.17573192588998032</v>
      </c>
      <c r="F367" s="30" t="s">
        <v>1546</v>
      </c>
      <c r="G367" s="31" t="s">
        <v>1547</v>
      </c>
      <c r="H367" s="30"/>
      <c r="I367" s="30"/>
      <c r="P367" s="13"/>
      <c r="Q367" s="13"/>
    </row>
    <row r="368" spans="1:17" x14ac:dyDescent="0.25">
      <c r="B368" s="3" t="s">
        <v>1548</v>
      </c>
      <c r="C368" s="30" t="s">
        <v>1549</v>
      </c>
      <c r="D368" s="28">
        <v>4.7024054189460348E-3</v>
      </c>
      <c r="E368" s="28">
        <v>0.20337903436902602</v>
      </c>
      <c r="F368" s="30" t="s">
        <v>1550</v>
      </c>
      <c r="G368" s="31" t="s">
        <v>1551</v>
      </c>
      <c r="H368" s="30"/>
      <c r="I368" s="30"/>
      <c r="P368" s="13"/>
      <c r="Q368" s="13"/>
    </row>
    <row r="369" spans="1:17" x14ac:dyDescent="0.25">
      <c r="B369" s="3" t="s">
        <v>1552</v>
      </c>
      <c r="C369" s="30" t="s">
        <v>1553</v>
      </c>
      <c r="D369" s="28">
        <v>5.5011658712242027E-3</v>
      </c>
      <c r="E369" s="28">
        <v>0.23486725655875346</v>
      </c>
      <c r="F369" s="30" t="s">
        <v>1411</v>
      </c>
      <c r="G369" s="31" t="s">
        <v>1554</v>
      </c>
      <c r="H369" s="30"/>
      <c r="I369" s="30"/>
      <c r="P369" s="13"/>
      <c r="Q369" s="13"/>
    </row>
    <row r="370" spans="1:17" x14ac:dyDescent="0.25">
      <c r="B370" s="3" t="s">
        <v>1555</v>
      </c>
      <c r="C370" s="30" t="s">
        <v>1556</v>
      </c>
      <c r="D370" s="28">
        <v>6.4603395136029734E-3</v>
      </c>
      <c r="E370" s="28">
        <v>0.26958120262118979</v>
      </c>
      <c r="F370" s="30" t="s">
        <v>1557</v>
      </c>
      <c r="G370" s="31" t="s">
        <v>1558</v>
      </c>
      <c r="H370" s="30"/>
      <c r="I370" s="30"/>
      <c r="P370" s="13"/>
      <c r="Q370" s="13"/>
    </row>
    <row r="371" spans="1:17" x14ac:dyDescent="0.25">
      <c r="B371" s="3" t="s">
        <v>1559</v>
      </c>
      <c r="C371" s="30" t="s">
        <v>1560</v>
      </c>
      <c r="D371" s="28">
        <v>6.4603395136029734E-3</v>
      </c>
      <c r="E371" s="28">
        <v>0.26958120262118979</v>
      </c>
      <c r="F371" s="30" t="s">
        <v>1557</v>
      </c>
      <c r="G371" s="31" t="s">
        <v>1561</v>
      </c>
      <c r="H371" s="30"/>
      <c r="I371" s="30"/>
      <c r="P371" s="13"/>
      <c r="Q371" s="13"/>
    </row>
    <row r="372" spans="1:17" x14ac:dyDescent="0.25">
      <c r="B372" s="3" t="s">
        <v>1562</v>
      </c>
      <c r="C372" s="30" t="s">
        <v>1563</v>
      </c>
      <c r="D372" s="28">
        <v>7.4202090404971825E-3</v>
      </c>
      <c r="E372" s="28">
        <v>0.30579362720898112</v>
      </c>
      <c r="F372" s="30" t="s">
        <v>1564</v>
      </c>
      <c r="G372" s="31" t="s">
        <v>1565</v>
      </c>
      <c r="H372" s="30"/>
      <c r="I372" s="30"/>
      <c r="P372" s="13"/>
      <c r="Q372" s="13"/>
    </row>
    <row r="373" spans="1:17" x14ac:dyDescent="0.25">
      <c r="A373" s="38" t="s">
        <v>1566</v>
      </c>
      <c r="B373" s="38"/>
      <c r="C373" s="30"/>
      <c r="D373" s="28"/>
      <c r="E373" s="28"/>
      <c r="F373" s="30"/>
      <c r="G373" s="31"/>
      <c r="H373" s="30"/>
      <c r="I373" s="30"/>
      <c r="P373" s="13"/>
      <c r="Q373" s="13"/>
    </row>
    <row r="374" spans="1:17" x14ac:dyDescent="0.25">
      <c r="B374" s="3" t="s">
        <v>1566</v>
      </c>
      <c r="C374" s="30" t="s">
        <v>1567</v>
      </c>
      <c r="D374" s="28">
        <v>1.0918656906323456E-4</v>
      </c>
      <c r="E374" s="28">
        <v>7.3415811294165268E-3</v>
      </c>
      <c r="F374" s="30" t="s">
        <v>1568</v>
      </c>
      <c r="G374" s="31" t="s">
        <v>1569</v>
      </c>
      <c r="H374" s="30"/>
      <c r="I374" s="30"/>
      <c r="P374" s="13"/>
      <c r="Q374" s="13"/>
    </row>
    <row r="375" spans="1:17" x14ac:dyDescent="0.25">
      <c r="B375" s="3" t="s">
        <v>1570</v>
      </c>
      <c r="C375" s="30" t="s">
        <v>1571</v>
      </c>
      <c r="D375" s="28">
        <v>2.4313514224699815E-4</v>
      </c>
      <c r="E375" s="28">
        <v>1.5237692234508477E-2</v>
      </c>
      <c r="F375" s="30" t="s">
        <v>1572</v>
      </c>
      <c r="G375" s="31" t="s">
        <v>1569</v>
      </c>
      <c r="H375" s="30"/>
      <c r="I375" s="30"/>
      <c r="P375" s="13"/>
      <c r="Q375" s="13"/>
    </row>
    <row r="376" spans="1:17" ht="30" x14ac:dyDescent="0.25">
      <c r="B376" s="3" t="s">
        <v>1573</v>
      </c>
      <c r="C376" s="30" t="s">
        <v>1574</v>
      </c>
      <c r="D376" s="28">
        <v>2.5421954524074527E-4</v>
      </c>
      <c r="E376" s="28">
        <v>1.5754023160349118E-2</v>
      </c>
      <c r="F376" s="30" t="s">
        <v>1575</v>
      </c>
      <c r="G376" s="31" t="s">
        <v>1569</v>
      </c>
      <c r="H376" s="30"/>
      <c r="I376" s="30"/>
      <c r="P376" s="13"/>
      <c r="Q376" s="13"/>
    </row>
    <row r="377" spans="1:17" x14ac:dyDescent="0.25">
      <c r="B377" s="3" t="s">
        <v>1576</v>
      </c>
      <c r="C377" s="30" t="s">
        <v>1577</v>
      </c>
      <c r="D377" s="28">
        <v>3.1784508016806059E-4</v>
      </c>
      <c r="E377" s="28">
        <v>1.8920326492812781E-2</v>
      </c>
      <c r="F377" s="30" t="s">
        <v>1578</v>
      </c>
      <c r="G377" s="31" t="s">
        <v>1579</v>
      </c>
      <c r="H377" s="30"/>
      <c r="I377" s="30"/>
      <c r="P377" s="13"/>
      <c r="Q377" s="13"/>
    </row>
    <row r="378" spans="1:17" x14ac:dyDescent="0.25">
      <c r="B378" s="3" t="s">
        <v>1580</v>
      </c>
      <c r="C378" s="30" t="s">
        <v>1581</v>
      </c>
      <c r="D378" s="28">
        <v>3.3532658271481379E-4</v>
      </c>
      <c r="E378" s="28">
        <v>1.9748595337231372E-2</v>
      </c>
      <c r="F378" s="30" t="s">
        <v>1084</v>
      </c>
      <c r="G378" s="31" t="s">
        <v>1569</v>
      </c>
      <c r="H378" s="30"/>
      <c r="I378" s="30"/>
      <c r="P378" s="13"/>
      <c r="Q378" s="13"/>
    </row>
    <row r="379" spans="1:17" x14ac:dyDescent="0.25">
      <c r="B379" s="3" t="s">
        <v>1582</v>
      </c>
      <c r="C379" s="30" t="s">
        <v>1583</v>
      </c>
      <c r="D379" s="28">
        <v>5.4644662992297882E-4</v>
      </c>
      <c r="E379" s="28">
        <v>3.0251285436109381E-2</v>
      </c>
      <c r="F379" s="30" t="s">
        <v>1584</v>
      </c>
      <c r="G379" s="31" t="s">
        <v>1579</v>
      </c>
      <c r="H379" s="30"/>
      <c r="I379" s="30"/>
      <c r="P379" s="13"/>
      <c r="Q379" s="13"/>
    </row>
    <row r="380" spans="1:17" x14ac:dyDescent="0.25">
      <c r="B380" s="3" t="s">
        <v>1585</v>
      </c>
      <c r="C380" s="30" t="s">
        <v>1586</v>
      </c>
      <c r="D380" s="28">
        <v>5.806122854028616E-4</v>
      </c>
      <c r="E380" s="28">
        <v>3.1615766673743037E-2</v>
      </c>
      <c r="F380" s="30" t="s">
        <v>1587</v>
      </c>
      <c r="G380" s="31" t="s">
        <v>1569</v>
      </c>
      <c r="H380" s="30"/>
      <c r="I380" s="30"/>
      <c r="P380" s="13"/>
      <c r="Q380" s="13"/>
    </row>
    <row r="381" spans="1:17" x14ac:dyDescent="0.25">
      <c r="B381" s="3" t="s">
        <v>1588</v>
      </c>
      <c r="C381" s="30" t="s">
        <v>1589</v>
      </c>
      <c r="D381" s="28">
        <v>8.9052214372338447E-4</v>
      </c>
      <c r="E381" s="28">
        <v>4.6074117634877787E-2</v>
      </c>
      <c r="F381" s="30" t="s">
        <v>1590</v>
      </c>
      <c r="G381" s="31" t="s">
        <v>1569</v>
      </c>
      <c r="H381" s="30"/>
      <c r="I381" s="30"/>
      <c r="P381" s="13"/>
      <c r="Q381" s="13"/>
    </row>
    <row r="382" spans="1:17" ht="30" x14ac:dyDescent="0.25">
      <c r="B382" s="3" t="s">
        <v>1591</v>
      </c>
      <c r="C382" s="30" t="s">
        <v>1592</v>
      </c>
      <c r="D382" s="28">
        <v>9.3251835200361215E-4</v>
      </c>
      <c r="E382" s="28">
        <v>4.7716779533812301E-2</v>
      </c>
      <c r="F382" s="30" t="s">
        <v>1593</v>
      </c>
      <c r="G382" s="31" t="s">
        <v>1569</v>
      </c>
      <c r="H382" s="30"/>
      <c r="I382" s="30"/>
      <c r="P382" s="13"/>
      <c r="Q382" s="13"/>
    </row>
    <row r="383" spans="1:17" x14ac:dyDescent="0.25">
      <c r="B383" s="3" t="s">
        <v>1594</v>
      </c>
      <c r="C383" s="30" t="s">
        <v>1595</v>
      </c>
      <c r="D383" s="28">
        <v>1.320180593243122E-3</v>
      </c>
      <c r="E383" s="28">
        <v>6.5842520403897972E-2</v>
      </c>
      <c r="F383" s="30" t="s">
        <v>1596</v>
      </c>
      <c r="G383" s="31" t="s">
        <v>1569</v>
      </c>
      <c r="H383" s="30"/>
      <c r="I383" s="30"/>
      <c r="P383" s="13"/>
      <c r="Q383" s="13"/>
    </row>
    <row r="384" spans="1:17" x14ac:dyDescent="0.25">
      <c r="B384" s="3" t="s">
        <v>1597</v>
      </c>
      <c r="C384" s="30" t="s">
        <v>1598</v>
      </c>
      <c r="D384" s="28">
        <v>1.7416849989563747E-3</v>
      </c>
      <c r="E384" s="28">
        <v>8.3843201342013132E-2</v>
      </c>
      <c r="F384" s="30" t="s">
        <v>1599</v>
      </c>
      <c r="G384" s="31" t="s">
        <v>1569</v>
      </c>
      <c r="H384" s="30"/>
      <c r="I384" s="30"/>
      <c r="P384" s="13"/>
      <c r="Q384" s="13"/>
    </row>
    <row r="385" spans="2:17" x14ac:dyDescent="0.25">
      <c r="B385" s="3" t="s">
        <v>1600</v>
      </c>
      <c r="C385" s="30" t="s">
        <v>1601</v>
      </c>
      <c r="D385" s="28">
        <v>2.0697462204339635E-3</v>
      </c>
      <c r="E385" s="28">
        <v>9.906151363328225E-2</v>
      </c>
      <c r="F385" s="30" t="s">
        <v>1602</v>
      </c>
      <c r="G385" s="31" t="s">
        <v>1569</v>
      </c>
      <c r="H385" s="30"/>
      <c r="I385" s="30"/>
      <c r="P385" s="13"/>
      <c r="Q385" s="13"/>
    </row>
    <row r="386" spans="2:17" ht="30" x14ac:dyDescent="0.25">
      <c r="B386" s="3" t="s">
        <v>1603</v>
      </c>
      <c r="C386" s="30" t="s">
        <v>1604</v>
      </c>
      <c r="D386" s="28">
        <v>2.3018897787762979E-3</v>
      </c>
      <c r="E386" s="28">
        <v>0.1086073450192515</v>
      </c>
      <c r="F386" s="30" t="s">
        <v>1605</v>
      </c>
      <c r="G386" s="31" t="s">
        <v>1606</v>
      </c>
      <c r="H386" s="30"/>
      <c r="I386" s="30"/>
      <c r="P386" s="13"/>
      <c r="Q386" s="13"/>
    </row>
    <row r="387" spans="2:17" x14ac:dyDescent="0.25">
      <c r="B387" s="3" t="s">
        <v>1607</v>
      </c>
      <c r="C387" s="30" t="s">
        <v>1608</v>
      </c>
      <c r="D387" s="28">
        <v>2.3287456287604167E-3</v>
      </c>
      <c r="E387" s="28">
        <v>0.10956319377956343</v>
      </c>
      <c r="F387" s="30" t="s">
        <v>1609</v>
      </c>
      <c r="G387" s="31" t="s">
        <v>1610</v>
      </c>
      <c r="H387" s="30"/>
      <c r="I387" s="30"/>
      <c r="P387" s="13"/>
      <c r="Q387" s="13"/>
    </row>
    <row r="388" spans="2:17" ht="30" x14ac:dyDescent="0.25">
      <c r="B388" s="3" t="s">
        <v>1611</v>
      </c>
      <c r="C388" s="30" t="s">
        <v>1612</v>
      </c>
      <c r="D388" s="28">
        <v>2.3659883104788703E-3</v>
      </c>
      <c r="E388" s="28">
        <v>0.11100094309768614</v>
      </c>
      <c r="F388" s="30" t="s">
        <v>1613</v>
      </c>
      <c r="G388" s="31" t="s">
        <v>1614</v>
      </c>
      <c r="H388" s="30"/>
      <c r="I388" s="30"/>
      <c r="P388" s="13"/>
      <c r="Q388" s="13"/>
    </row>
    <row r="389" spans="2:17" x14ac:dyDescent="0.25">
      <c r="B389" s="3" t="s">
        <v>1615</v>
      </c>
      <c r="C389" s="30" t="s">
        <v>1616</v>
      </c>
      <c r="D389" s="28">
        <v>2.54841936469757E-3</v>
      </c>
      <c r="E389" s="28">
        <v>0.11903902535967756</v>
      </c>
      <c r="F389" s="30" t="s">
        <v>1617</v>
      </c>
      <c r="G389" s="31" t="s">
        <v>1618</v>
      </c>
      <c r="H389" s="30"/>
      <c r="I389" s="30"/>
      <c r="P389" s="13"/>
      <c r="Q389" s="13"/>
    </row>
    <row r="390" spans="2:17" x14ac:dyDescent="0.25">
      <c r="B390" s="3" t="s">
        <v>1619</v>
      </c>
      <c r="C390" s="30" t="s">
        <v>1620</v>
      </c>
      <c r="D390" s="28">
        <v>2.7392285858457567E-3</v>
      </c>
      <c r="E390" s="28">
        <v>0.12633609634082257</v>
      </c>
      <c r="F390" s="30" t="s">
        <v>1621</v>
      </c>
      <c r="G390" s="31" t="s">
        <v>1622</v>
      </c>
      <c r="H390" s="30"/>
      <c r="I390" s="30"/>
      <c r="P390" s="13"/>
      <c r="Q390" s="13"/>
    </row>
    <row r="391" spans="2:17" x14ac:dyDescent="0.25">
      <c r="B391" s="3" t="s">
        <v>1623</v>
      </c>
      <c r="C391" s="30" t="s">
        <v>1624</v>
      </c>
      <c r="D391" s="28">
        <v>2.7961074194413401E-3</v>
      </c>
      <c r="E391" s="28">
        <v>0.12828108295306861</v>
      </c>
      <c r="F391" s="30" t="s">
        <v>1625</v>
      </c>
      <c r="G391" s="31" t="s">
        <v>1626</v>
      </c>
      <c r="H391" s="30"/>
      <c r="I391" s="30"/>
      <c r="P391" s="13"/>
      <c r="Q391" s="13"/>
    </row>
    <row r="392" spans="2:17" x14ac:dyDescent="0.25">
      <c r="B392" s="3" t="s">
        <v>1627</v>
      </c>
      <c r="C392" s="30" t="s">
        <v>1628</v>
      </c>
      <c r="D392" s="28">
        <v>2.8809880083292606E-3</v>
      </c>
      <c r="E392" s="28">
        <v>0.13144903527528887</v>
      </c>
      <c r="F392" s="30" t="s">
        <v>1629</v>
      </c>
      <c r="G392" s="31" t="s">
        <v>1630</v>
      </c>
      <c r="H392" s="30"/>
      <c r="I392" s="30"/>
      <c r="P392" s="13"/>
      <c r="Q392" s="13"/>
    </row>
    <row r="393" spans="2:17" x14ac:dyDescent="0.25">
      <c r="B393" s="3" t="s">
        <v>1631</v>
      </c>
      <c r="C393" s="30" t="s">
        <v>1632</v>
      </c>
      <c r="D393" s="28">
        <v>2.9123241557124429E-3</v>
      </c>
      <c r="E393" s="28">
        <v>0.13251473856643334</v>
      </c>
      <c r="F393" s="30" t="s">
        <v>1633</v>
      </c>
      <c r="G393" s="31" t="s">
        <v>1610</v>
      </c>
      <c r="H393" s="30"/>
      <c r="I393" s="30"/>
      <c r="P393" s="13"/>
      <c r="Q393" s="13"/>
    </row>
    <row r="394" spans="2:17" x14ac:dyDescent="0.25">
      <c r="B394" s="3" t="s">
        <v>1634</v>
      </c>
      <c r="C394" s="30" t="s">
        <v>1635</v>
      </c>
      <c r="D394" s="28">
        <v>2.9402272824582448E-3</v>
      </c>
      <c r="E394" s="28">
        <v>0.13341883800545137</v>
      </c>
      <c r="F394" s="30" t="s">
        <v>1636</v>
      </c>
      <c r="G394" s="31" t="s">
        <v>1637</v>
      </c>
      <c r="H394" s="30"/>
      <c r="I394" s="30"/>
      <c r="P394" s="13"/>
      <c r="Q394" s="13"/>
    </row>
    <row r="395" spans="2:17" x14ac:dyDescent="0.25">
      <c r="B395" s="3" t="s">
        <v>1638</v>
      </c>
      <c r="C395" s="30" t="s">
        <v>1639</v>
      </c>
      <c r="D395" s="28">
        <v>3.0800407946513222E-3</v>
      </c>
      <c r="E395" s="28">
        <v>0.13938233655491081</v>
      </c>
      <c r="F395" s="30" t="s">
        <v>1640</v>
      </c>
      <c r="G395" s="31" t="s">
        <v>1641</v>
      </c>
      <c r="H395" s="30"/>
      <c r="I395" s="30"/>
      <c r="P395" s="13"/>
      <c r="Q395" s="13"/>
    </row>
    <row r="396" spans="2:17" x14ac:dyDescent="0.25">
      <c r="B396" s="3" t="s">
        <v>1642</v>
      </c>
      <c r="C396" s="30" t="s">
        <v>1643</v>
      </c>
      <c r="D396" s="28">
        <v>3.4108253916652681E-3</v>
      </c>
      <c r="E396" s="28">
        <v>0.15351487290938556</v>
      </c>
      <c r="F396" s="30" t="s">
        <v>1644</v>
      </c>
      <c r="G396" s="31" t="s">
        <v>1569</v>
      </c>
      <c r="H396" s="30"/>
      <c r="I396" s="30"/>
      <c r="P396" s="13"/>
      <c r="Q396" s="13"/>
    </row>
    <row r="397" spans="2:17" ht="16.5" customHeight="1" x14ac:dyDescent="0.25">
      <c r="B397" s="3" t="s">
        <v>1645</v>
      </c>
      <c r="C397" s="30" t="s">
        <v>1646</v>
      </c>
      <c r="D397" s="28">
        <v>3.4459947503057355E-3</v>
      </c>
      <c r="E397" s="28">
        <v>0.15426167336719529</v>
      </c>
      <c r="F397" s="30" t="s">
        <v>1463</v>
      </c>
      <c r="G397" s="31" t="s">
        <v>1569</v>
      </c>
      <c r="H397" s="30"/>
      <c r="I397" s="30"/>
      <c r="P397" s="13"/>
      <c r="Q397" s="13"/>
    </row>
    <row r="398" spans="2:17" ht="30" x14ac:dyDescent="0.25">
      <c r="B398" s="3" t="s">
        <v>1647</v>
      </c>
      <c r="C398" s="30" t="s">
        <v>1648</v>
      </c>
      <c r="D398" s="28">
        <v>4.2332241094917306E-3</v>
      </c>
      <c r="E398" s="28">
        <v>0.18550233775828898</v>
      </c>
      <c r="F398" s="30" t="s">
        <v>1514</v>
      </c>
      <c r="G398" s="31" t="s">
        <v>1649</v>
      </c>
      <c r="H398" s="30"/>
      <c r="I398" s="30"/>
      <c r="P398" s="13"/>
      <c r="Q398" s="13"/>
    </row>
    <row r="399" spans="2:17" x14ac:dyDescent="0.25">
      <c r="B399" s="3" t="s">
        <v>1650</v>
      </c>
      <c r="C399" s="30" t="s">
        <v>1651</v>
      </c>
      <c r="D399" s="28">
        <v>4.2984147505574534E-3</v>
      </c>
      <c r="E399" s="28">
        <v>0.18786334785584646</v>
      </c>
      <c r="F399" s="30" t="s">
        <v>1652</v>
      </c>
      <c r="G399" s="31" t="s">
        <v>1653</v>
      </c>
      <c r="H399" s="30"/>
      <c r="I399" s="30"/>
      <c r="P399" s="13"/>
      <c r="Q399" s="13"/>
    </row>
    <row r="400" spans="2:17" x14ac:dyDescent="0.25">
      <c r="B400" s="3" t="s">
        <v>1654</v>
      </c>
      <c r="C400" s="30" t="s">
        <v>1655</v>
      </c>
      <c r="D400" s="28">
        <v>4.3776292647306533E-3</v>
      </c>
      <c r="E400" s="28">
        <v>0.19082327251932094</v>
      </c>
      <c r="F400" s="30" t="s">
        <v>1656</v>
      </c>
      <c r="G400" s="31" t="s">
        <v>1657</v>
      </c>
      <c r="H400" s="30"/>
      <c r="I400" s="30"/>
      <c r="P400" s="13"/>
      <c r="Q400" s="13"/>
    </row>
    <row r="401" spans="1:17" x14ac:dyDescent="0.25">
      <c r="B401" s="3" t="s">
        <v>1658</v>
      </c>
      <c r="C401" s="30" t="s">
        <v>1659</v>
      </c>
      <c r="D401" s="28">
        <v>4.4082394661161027E-3</v>
      </c>
      <c r="E401" s="28">
        <v>0.1916545577060354</v>
      </c>
      <c r="F401" s="30" t="s">
        <v>1660</v>
      </c>
      <c r="G401" s="31" t="s">
        <v>1657</v>
      </c>
      <c r="H401" s="30"/>
      <c r="I401" s="30"/>
      <c r="P401" s="13"/>
      <c r="Q401" s="13"/>
    </row>
    <row r="402" spans="1:17" x14ac:dyDescent="0.25">
      <c r="B402" s="3" t="s">
        <v>1661</v>
      </c>
      <c r="C402" s="30" t="s">
        <v>1662</v>
      </c>
      <c r="D402" s="28">
        <v>4.7228320165135021E-3</v>
      </c>
      <c r="E402" s="28">
        <v>0.20373193277777801</v>
      </c>
      <c r="F402" s="30" t="s">
        <v>1663</v>
      </c>
      <c r="G402" s="31" t="s">
        <v>1622</v>
      </c>
      <c r="H402" s="30"/>
      <c r="I402" s="30"/>
      <c r="P402" s="13"/>
      <c r="Q402" s="13"/>
    </row>
    <row r="403" spans="1:17" x14ac:dyDescent="0.25">
      <c r="B403" s="3" t="s">
        <v>1664</v>
      </c>
      <c r="C403" s="30" t="s">
        <v>1665</v>
      </c>
      <c r="D403" s="28">
        <v>5.1561604177330174E-3</v>
      </c>
      <c r="E403" s="28">
        <v>0.22184847724968565</v>
      </c>
      <c r="F403" s="30" t="s">
        <v>1666</v>
      </c>
      <c r="G403" s="31" t="s">
        <v>1667</v>
      </c>
      <c r="H403" s="30"/>
      <c r="I403" s="30"/>
      <c r="P403" s="13"/>
      <c r="Q403" s="13"/>
    </row>
    <row r="404" spans="1:17" x14ac:dyDescent="0.25">
      <c r="B404" s="3" t="s">
        <v>1668</v>
      </c>
      <c r="C404" s="30" t="s">
        <v>1669</v>
      </c>
      <c r="D404" s="28">
        <v>5.2019107719779318E-3</v>
      </c>
      <c r="E404" s="28">
        <v>0.22323858943427619</v>
      </c>
      <c r="F404" s="30" t="s">
        <v>1670</v>
      </c>
      <c r="G404" s="31" t="s">
        <v>1653</v>
      </c>
      <c r="H404" s="30"/>
      <c r="I404" s="30"/>
      <c r="P404" s="13"/>
      <c r="Q404" s="13"/>
    </row>
    <row r="405" spans="1:17" x14ac:dyDescent="0.25">
      <c r="B405" s="3" t="s">
        <v>1671</v>
      </c>
      <c r="C405" s="30" t="s">
        <v>1672</v>
      </c>
      <c r="D405" s="28">
        <v>5.6154576644518155E-3</v>
      </c>
      <c r="E405" s="28">
        <v>0.23913210482621963</v>
      </c>
      <c r="F405" s="30" t="s">
        <v>1673</v>
      </c>
      <c r="G405" s="31" t="s">
        <v>1657</v>
      </c>
      <c r="H405" s="30"/>
      <c r="I405" s="30"/>
      <c r="P405" s="13"/>
      <c r="Q405" s="13"/>
    </row>
    <row r="406" spans="1:17" x14ac:dyDescent="0.25">
      <c r="B406" s="3" t="s">
        <v>1674</v>
      </c>
      <c r="C406" s="30" t="s">
        <v>1675</v>
      </c>
      <c r="D406" s="28">
        <v>7.8873371907113889E-3</v>
      </c>
      <c r="E406" s="28">
        <v>0.32184986751961642</v>
      </c>
      <c r="F406" s="30" t="s">
        <v>1676</v>
      </c>
      <c r="G406" s="31" t="s">
        <v>1622</v>
      </c>
      <c r="H406" s="30"/>
      <c r="I406" s="30"/>
      <c r="P406" s="13"/>
      <c r="Q406" s="13"/>
    </row>
    <row r="407" spans="1:17" x14ac:dyDescent="0.25">
      <c r="B407" s="3" t="s">
        <v>1677</v>
      </c>
      <c r="C407" s="30" t="s">
        <v>1678</v>
      </c>
      <c r="D407" s="28">
        <v>8.0899058473937711E-3</v>
      </c>
      <c r="E407" s="28">
        <v>0.32770038121578476</v>
      </c>
      <c r="F407" s="30" t="s">
        <v>1679</v>
      </c>
      <c r="G407" s="31" t="s">
        <v>1680</v>
      </c>
      <c r="H407" s="30"/>
      <c r="I407" s="30"/>
      <c r="P407" s="13"/>
      <c r="Q407" s="13"/>
    </row>
    <row r="408" spans="1:17" x14ac:dyDescent="0.25">
      <c r="B408" s="3" t="s">
        <v>1681</v>
      </c>
      <c r="C408" s="30" t="s">
        <v>1682</v>
      </c>
      <c r="D408" s="28">
        <v>8.666592251020273E-3</v>
      </c>
      <c r="E408" s="28">
        <v>0.3476685123728403</v>
      </c>
      <c r="F408" s="30" t="s">
        <v>1683</v>
      </c>
      <c r="G408" s="31" t="s">
        <v>1667</v>
      </c>
      <c r="H408" s="30"/>
      <c r="I408" s="30"/>
      <c r="P408" s="13"/>
      <c r="Q408" s="13"/>
    </row>
    <row r="409" spans="1:17" x14ac:dyDescent="0.25">
      <c r="B409" s="3" t="s">
        <v>1684</v>
      </c>
      <c r="C409" s="30" t="s">
        <v>1685</v>
      </c>
      <c r="D409" s="28">
        <v>9.0045574258715393E-3</v>
      </c>
      <c r="E409" s="28">
        <v>0.35776959265830566</v>
      </c>
      <c r="F409" s="30" t="s">
        <v>1686</v>
      </c>
      <c r="G409" s="31" t="s">
        <v>1687</v>
      </c>
      <c r="H409" s="30"/>
      <c r="I409" s="30"/>
      <c r="P409" s="13"/>
      <c r="Q409" s="13"/>
    </row>
    <row r="410" spans="1:17" x14ac:dyDescent="0.25">
      <c r="B410" s="3" t="s">
        <v>1688</v>
      </c>
      <c r="C410" s="30" t="s">
        <v>1689</v>
      </c>
      <c r="D410" s="28">
        <v>9.6950694195020656E-3</v>
      </c>
      <c r="E410" s="28">
        <v>0.38428571102225167</v>
      </c>
      <c r="F410" s="30" t="s">
        <v>1690</v>
      </c>
      <c r="G410" s="31" t="s">
        <v>1614</v>
      </c>
      <c r="H410" s="30"/>
      <c r="I410" s="30"/>
      <c r="P410" s="13"/>
      <c r="Q410" s="13"/>
    </row>
    <row r="411" spans="1:17" x14ac:dyDescent="0.25">
      <c r="A411" s="38" t="s">
        <v>1691</v>
      </c>
      <c r="B411" s="38"/>
      <c r="C411" s="30"/>
      <c r="D411" s="28"/>
      <c r="E411" s="28"/>
      <c r="F411" s="30"/>
      <c r="G411" s="31"/>
      <c r="H411" s="30"/>
      <c r="I411" s="30"/>
      <c r="P411" s="13"/>
      <c r="Q411" s="13"/>
    </row>
    <row r="412" spans="1:17" x14ac:dyDescent="0.25">
      <c r="B412" s="3" t="s">
        <v>1691</v>
      </c>
      <c r="C412" s="30" t="s">
        <v>1692</v>
      </c>
      <c r="D412" s="28">
        <v>2.369609786941023E-4</v>
      </c>
      <c r="E412" s="28">
        <v>1.4906999750624806E-2</v>
      </c>
      <c r="F412" s="30" t="s">
        <v>1693</v>
      </c>
      <c r="G412" s="31" t="s">
        <v>1694</v>
      </c>
      <c r="H412" s="30"/>
      <c r="I412" s="30"/>
      <c r="P412" s="13"/>
      <c r="Q412" s="13"/>
    </row>
    <row r="413" spans="1:17" x14ac:dyDescent="0.25">
      <c r="B413" s="3" t="s">
        <v>1695</v>
      </c>
      <c r="C413" s="30" t="s">
        <v>1696</v>
      </c>
      <c r="D413" s="28">
        <v>5.6052452303793942E-4</v>
      </c>
      <c r="E413" s="28">
        <v>3.0825136683356777E-2</v>
      </c>
      <c r="F413" s="30" t="s">
        <v>1697</v>
      </c>
      <c r="G413" s="31" t="s">
        <v>1698</v>
      </c>
      <c r="H413" s="30"/>
      <c r="I413" s="30"/>
      <c r="P413" s="13"/>
      <c r="Q413" s="13"/>
    </row>
    <row r="414" spans="1:17" x14ac:dyDescent="0.25">
      <c r="B414" s="3" t="s">
        <v>1699</v>
      </c>
      <c r="C414" s="30" t="s">
        <v>1700</v>
      </c>
      <c r="D414" s="28">
        <v>7.2364364931678301E-4</v>
      </c>
      <c r="E414" s="28">
        <v>3.8032511792628475E-2</v>
      </c>
      <c r="F414" s="30" t="s">
        <v>1701</v>
      </c>
      <c r="G414" s="31" t="s">
        <v>1694</v>
      </c>
      <c r="H414" s="30"/>
      <c r="I414" s="30"/>
      <c r="P414" s="13"/>
      <c r="Q414" s="13"/>
    </row>
    <row r="415" spans="1:17" x14ac:dyDescent="0.25">
      <c r="B415" s="3" t="s">
        <v>1702</v>
      </c>
      <c r="C415" s="30" t="s">
        <v>1703</v>
      </c>
      <c r="D415" s="28">
        <v>1.395430843978603E-3</v>
      </c>
      <c r="E415" s="28">
        <v>6.8769482068116852E-2</v>
      </c>
      <c r="F415" s="30" t="s">
        <v>1704</v>
      </c>
      <c r="G415" s="31" t="s">
        <v>1694</v>
      </c>
      <c r="H415" s="30"/>
      <c r="I415" s="30"/>
      <c r="P415" s="13"/>
      <c r="Q415" s="13"/>
    </row>
    <row r="416" spans="1:17" x14ac:dyDescent="0.25">
      <c r="B416" s="3" t="s">
        <v>1705</v>
      </c>
      <c r="C416" s="30" t="s">
        <v>1706</v>
      </c>
      <c r="D416" s="28">
        <v>1.4908774896478009E-3</v>
      </c>
      <c r="E416" s="28">
        <v>7.3039803392478148E-2</v>
      </c>
      <c r="F416" s="30" t="s">
        <v>1707</v>
      </c>
      <c r="G416" s="31" t="s">
        <v>1708</v>
      </c>
      <c r="H416" s="30"/>
      <c r="I416" s="30"/>
      <c r="P416" s="13"/>
      <c r="Q416" s="13"/>
    </row>
    <row r="417" spans="1:17" x14ac:dyDescent="0.25">
      <c r="B417" s="3" t="s">
        <v>1709</v>
      </c>
      <c r="C417" s="30" t="s">
        <v>1710</v>
      </c>
      <c r="D417" s="28">
        <v>6.29877181078715E-3</v>
      </c>
      <c r="E417" s="28">
        <v>0.26483544872796688</v>
      </c>
      <c r="F417" s="30" t="s">
        <v>1711</v>
      </c>
      <c r="G417" s="31" t="s">
        <v>1698</v>
      </c>
      <c r="H417" s="30"/>
      <c r="I417" s="30"/>
      <c r="P417" s="13"/>
      <c r="Q417" s="13"/>
    </row>
    <row r="418" spans="1:17" x14ac:dyDescent="0.25">
      <c r="B418" s="3" t="s">
        <v>1712</v>
      </c>
      <c r="C418" s="30" t="s">
        <v>1713</v>
      </c>
      <c r="D418" s="28">
        <v>6.3768515655525217E-3</v>
      </c>
      <c r="E418" s="28">
        <v>0.26744128987436011</v>
      </c>
      <c r="F418" s="30" t="s">
        <v>1714</v>
      </c>
      <c r="G418" s="31" t="s">
        <v>1694</v>
      </c>
      <c r="H418" s="30"/>
      <c r="I418" s="30"/>
      <c r="P418" s="13"/>
      <c r="Q418" s="13"/>
    </row>
    <row r="419" spans="1:17" x14ac:dyDescent="0.25">
      <c r="B419" s="3" t="s">
        <v>1715</v>
      </c>
      <c r="C419" s="30" t="s">
        <v>1716</v>
      </c>
      <c r="D419" s="28">
        <v>7.4202090404971825E-3</v>
      </c>
      <c r="E419" s="28">
        <v>0.30579362720898112</v>
      </c>
      <c r="F419" s="30" t="s">
        <v>1564</v>
      </c>
      <c r="G419" s="31" t="s">
        <v>1717</v>
      </c>
      <c r="H419" s="30"/>
      <c r="I419" s="30"/>
      <c r="P419" s="13"/>
      <c r="Q419" s="13"/>
    </row>
    <row r="420" spans="1:17" x14ac:dyDescent="0.25">
      <c r="B420" s="3" t="s">
        <v>1718</v>
      </c>
      <c r="C420" s="30" t="s">
        <v>1719</v>
      </c>
      <c r="D420" s="28">
        <v>8.6626511268665315E-3</v>
      </c>
      <c r="E420" s="28">
        <v>0.3476685123728403</v>
      </c>
      <c r="F420" s="30" t="s">
        <v>1720</v>
      </c>
      <c r="G420" s="31" t="s">
        <v>1721</v>
      </c>
      <c r="H420" s="30"/>
      <c r="I420" s="30"/>
      <c r="P420" s="13"/>
      <c r="Q420" s="13"/>
    </row>
    <row r="421" spans="1:17" x14ac:dyDescent="0.25">
      <c r="A421" s="38" t="s">
        <v>1722</v>
      </c>
      <c r="B421" s="38"/>
      <c r="C421" s="30"/>
      <c r="D421" s="28"/>
      <c r="E421" s="28"/>
      <c r="F421" s="30"/>
      <c r="G421" s="31"/>
      <c r="H421" s="30"/>
      <c r="I421" s="30"/>
      <c r="P421" s="13"/>
      <c r="Q421" s="13"/>
    </row>
    <row r="422" spans="1:17" x14ac:dyDescent="0.25">
      <c r="B422" s="3" t="s">
        <v>1722</v>
      </c>
      <c r="C422" s="30" t="s">
        <v>1723</v>
      </c>
      <c r="D422" s="28">
        <v>3.5732130060711365E-4</v>
      </c>
      <c r="E422" s="28">
        <v>2.0895747047739371E-2</v>
      </c>
      <c r="F422" s="30" t="s">
        <v>1724</v>
      </c>
      <c r="G422" s="31" t="s">
        <v>1725</v>
      </c>
      <c r="H422" s="30"/>
      <c r="I422" s="30"/>
      <c r="P422" s="13"/>
      <c r="Q422" s="13"/>
    </row>
    <row r="423" spans="1:17" x14ac:dyDescent="0.25">
      <c r="B423" s="3" t="s">
        <v>1726</v>
      </c>
      <c r="C423" s="30" t="s">
        <v>1727</v>
      </c>
      <c r="D423" s="28">
        <v>1.5643183418628101E-3</v>
      </c>
      <c r="E423" s="28">
        <v>7.6188266929915843E-2</v>
      </c>
      <c r="F423" s="30" t="s">
        <v>1401</v>
      </c>
      <c r="G423" s="31" t="s">
        <v>1725</v>
      </c>
      <c r="H423" s="30"/>
      <c r="I423" s="30"/>
      <c r="P423" s="13"/>
      <c r="Q423" s="13"/>
    </row>
    <row r="424" spans="1:17" x14ac:dyDescent="0.25">
      <c r="B424" s="3" t="s">
        <v>1728</v>
      </c>
      <c r="C424" s="30" t="s">
        <v>1729</v>
      </c>
      <c r="D424" s="28">
        <v>1.6550525788612195E-3</v>
      </c>
      <c r="E424" s="28">
        <v>8.0137356350167069E-2</v>
      </c>
      <c r="F424" s="30" t="s">
        <v>1730</v>
      </c>
      <c r="G424" s="31" t="s">
        <v>1731</v>
      </c>
      <c r="H424" s="30"/>
      <c r="I424" s="30"/>
      <c r="P424" s="13"/>
      <c r="Q424" s="13"/>
    </row>
    <row r="425" spans="1:17" x14ac:dyDescent="0.25">
      <c r="B425" s="3" t="s">
        <v>1732</v>
      </c>
      <c r="C425" s="30" t="s">
        <v>1733</v>
      </c>
      <c r="D425" s="28">
        <v>2.1966054257475621E-3</v>
      </c>
      <c r="E425" s="28">
        <v>0.10393510800741367</v>
      </c>
      <c r="F425" s="30" t="s">
        <v>1734</v>
      </c>
      <c r="G425" s="31" t="s">
        <v>1735</v>
      </c>
      <c r="H425" s="30"/>
      <c r="I425" s="30"/>
      <c r="P425" s="13"/>
      <c r="Q425" s="13"/>
    </row>
    <row r="426" spans="1:17" x14ac:dyDescent="0.25">
      <c r="B426" s="3" t="s">
        <v>1736</v>
      </c>
      <c r="C426" s="30" t="s">
        <v>1737</v>
      </c>
      <c r="D426" s="28">
        <v>2.8466683651888793E-3</v>
      </c>
      <c r="E426" s="28">
        <v>0.13024095924392842</v>
      </c>
      <c r="F426" s="30" t="s">
        <v>1738</v>
      </c>
      <c r="G426" s="31" t="s">
        <v>1739</v>
      </c>
      <c r="H426" s="30"/>
      <c r="I426" s="30"/>
      <c r="P426" s="13"/>
      <c r="Q426" s="13"/>
    </row>
    <row r="427" spans="1:17" x14ac:dyDescent="0.25">
      <c r="B427" s="3" t="s">
        <v>1740</v>
      </c>
      <c r="C427" s="30" t="s">
        <v>1741</v>
      </c>
      <c r="D427" s="28">
        <v>7.5134566322473395E-3</v>
      </c>
      <c r="E427" s="28">
        <v>0.30810737718930464</v>
      </c>
      <c r="F427" s="30" t="s">
        <v>735</v>
      </c>
      <c r="G427" s="31" t="s">
        <v>1742</v>
      </c>
      <c r="H427" s="30"/>
      <c r="I427" s="30"/>
      <c r="P427" s="13"/>
      <c r="Q427" s="13"/>
    </row>
    <row r="428" spans="1:17" x14ac:dyDescent="0.25">
      <c r="B428" s="3" t="s">
        <v>1743</v>
      </c>
      <c r="C428" s="30" t="s">
        <v>1744</v>
      </c>
      <c r="D428" s="28">
        <v>8.0759208911855528E-3</v>
      </c>
      <c r="E428" s="28">
        <v>0.32770038121578476</v>
      </c>
      <c r="F428" s="30" t="s">
        <v>741</v>
      </c>
      <c r="G428" s="31" t="s">
        <v>1745</v>
      </c>
      <c r="H428" s="30"/>
      <c r="I428" s="30"/>
      <c r="P428" s="13"/>
      <c r="Q428" s="13"/>
    </row>
    <row r="429" spans="1:17" x14ac:dyDescent="0.25">
      <c r="B429" s="3" t="s">
        <v>1746</v>
      </c>
      <c r="C429" s="30" t="s">
        <v>1747</v>
      </c>
      <c r="D429" s="28">
        <v>8.7322892293324253E-3</v>
      </c>
      <c r="E429" s="28">
        <v>0.3494599024143667</v>
      </c>
      <c r="F429" s="30" t="s">
        <v>1748</v>
      </c>
      <c r="G429" s="31" t="s">
        <v>1749</v>
      </c>
      <c r="H429" s="30"/>
      <c r="I429" s="30"/>
      <c r="P429" s="13"/>
      <c r="Q429" s="13"/>
    </row>
    <row r="430" spans="1:17" x14ac:dyDescent="0.25">
      <c r="B430" s="3" t="s">
        <v>1750</v>
      </c>
      <c r="C430" s="30" t="s">
        <v>1751</v>
      </c>
      <c r="D430" s="28">
        <v>8.7983127519787631E-3</v>
      </c>
      <c r="E430" s="28">
        <v>0.35041337694647012</v>
      </c>
      <c r="F430" s="30" t="s">
        <v>1421</v>
      </c>
      <c r="G430" s="31" t="s">
        <v>1749</v>
      </c>
      <c r="H430" s="30"/>
      <c r="I430" s="30"/>
      <c r="P430" s="13"/>
      <c r="Q430" s="13"/>
    </row>
    <row r="431" spans="1:17" x14ac:dyDescent="0.25">
      <c r="A431" s="38" t="s">
        <v>1752</v>
      </c>
      <c r="B431" s="38"/>
      <c r="C431" s="30"/>
      <c r="D431" s="28"/>
      <c r="E431" s="28"/>
      <c r="F431" s="30"/>
      <c r="G431" s="31"/>
      <c r="H431" s="30"/>
      <c r="I431" s="30"/>
      <c r="P431" s="13"/>
      <c r="Q431" s="13"/>
    </row>
    <row r="432" spans="1:17" x14ac:dyDescent="0.25">
      <c r="B432" s="3" t="s">
        <v>1752</v>
      </c>
      <c r="C432" s="30" t="s">
        <v>1753</v>
      </c>
      <c r="D432" s="28">
        <v>4.0168601906349341E-4</v>
      </c>
      <c r="E432" s="28">
        <v>2.3083741883823523E-2</v>
      </c>
      <c r="F432" s="30" t="s">
        <v>1754</v>
      </c>
      <c r="G432" s="31" t="s">
        <v>1755</v>
      </c>
      <c r="H432" s="30"/>
      <c r="I432" s="30"/>
      <c r="P432" s="13"/>
      <c r="Q432" s="13"/>
    </row>
    <row r="433" spans="1:17" x14ac:dyDescent="0.25">
      <c r="B433" s="3" t="s">
        <v>1756</v>
      </c>
      <c r="C433" s="30" t="s">
        <v>1757</v>
      </c>
      <c r="D433" s="28">
        <v>9.3376405034403158E-4</v>
      </c>
      <c r="E433" s="28">
        <v>4.7716779533812301E-2</v>
      </c>
      <c r="F433" s="30" t="s">
        <v>1373</v>
      </c>
      <c r="G433" s="31" t="s">
        <v>1758</v>
      </c>
      <c r="H433" s="30"/>
      <c r="I433" s="30"/>
      <c r="P433" s="13"/>
      <c r="Q433" s="13"/>
    </row>
    <row r="434" spans="1:17" x14ac:dyDescent="0.25">
      <c r="B434" s="3" t="s">
        <v>1756</v>
      </c>
      <c r="C434" s="30" t="s">
        <v>1759</v>
      </c>
      <c r="D434" s="28">
        <v>1.0655459649092692E-3</v>
      </c>
      <c r="E434" s="28">
        <v>5.4118004235119269E-2</v>
      </c>
      <c r="F434" s="30" t="s">
        <v>1760</v>
      </c>
      <c r="G434" s="31" t="s">
        <v>1758</v>
      </c>
      <c r="H434" s="30"/>
      <c r="I434" s="30"/>
      <c r="P434" s="13"/>
      <c r="Q434" s="13"/>
    </row>
    <row r="435" spans="1:17" x14ac:dyDescent="0.25">
      <c r="A435" s="38" t="s">
        <v>1761</v>
      </c>
      <c r="B435" s="38"/>
      <c r="C435" s="30"/>
      <c r="D435" s="28"/>
      <c r="E435" s="28"/>
      <c r="F435" s="30"/>
      <c r="G435" s="31"/>
      <c r="H435" s="30"/>
      <c r="I435" s="30"/>
      <c r="P435" s="13"/>
      <c r="Q435" s="13"/>
    </row>
    <row r="436" spans="1:17" x14ac:dyDescent="0.25">
      <c r="B436" s="3" t="s">
        <v>1761</v>
      </c>
      <c r="C436" s="30" t="s">
        <v>1762</v>
      </c>
      <c r="D436" s="28">
        <v>6.4996575155427984E-3</v>
      </c>
      <c r="E436" s="28">
        <v>0.27054213539524918</v>
      </c>
      <c r="F436" s="30" t="s">
        <v>1763</v>
      </c>
      <c r="G436" s="31" t="s">
        <v>1764</v>
      </c>
      <c r="H436" s="30"/>
      <c r="I436" s="30"/>
      <c r="P436" s="13"/>
      <c r="Q436" s="13"/>
    </row>
    <row r="437" spans="1:17" x14ac:dyDescent="0.25">
      <c r="C437"/>
      <c r="D437"/>
      <c r="E437"/>
    </row>
    <row r="438" spans="1:17" x14ac:dyDescent="0.25">
      <c r="C438"/>
      <c r="D438"/>
      <c r="E438"/>
    </row>
    <row r="439" spans="1:17" x14ac:dyDescent="0.25">
      <c r="C439"/>
      <c r="D439"/>
      <c r="E439"/>
    </row>
  </sheetData>
  <mergeCells count="15">
    <mergeCell ref="A324:B324"/>
    <mergeCell ref="A1:XFD1"/>
    <mergeCell ref="A4:B4"/>
    <mergeCell ref="A116:B116"/>
    <mergeCell ref="A223:B223"/>
    <mergeCell ref="A247:B247"/>
    <mergeCell ref="A421:B421"/>
    <mergeCell ref="A431:B431"/>
    <mergeCell ref="A435:B435"/>
    <mergeCell ref="A328:B328"/>
    <mergeCell ref="A338:B338"/>
    <mergeCell ref="A359:B359"/>
    <mergeCell ref="A361:B361"/>
    <mergeCell ref="A373:B373"/>
    <mergeCell ref="A411:B411"/>
  </mergeCells>
  <conditionalFormatting sqref="I4:J6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1</vt:lpstr>
      <vt:lpstr>Supplementary Table2</vt:lpstr>
      <vt:lpstr>Supplementary 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tiz Fernandez, Lourdes</dc:creator>
  <cp:lastModifiedBy>Sawalha, Amr Hakam</cp:lastModifiedBy>
  <dcterms:created xsi:type="dcterms:W3CDTF">2020-09-30T10:40:24Z</dcterms:created>
  <dcterms:modified xsi:type="dcterms:W3CDTF">2021-01-07T19:21:15Z</dcterms:modified>
</cp:coreProperties>
</file>